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T:\Marina_Naval_Sanchez\Nat_Communications_editor\Nat_Com_supplement\"/>
    </mc:Choice>
  </mc:AlternateContent>
  <bookViews>
    <workbookView xWindow="240" yWindow="372" windowWidth="23712" windowHeight="14088" tabRatio="1000"/>
  </bookViews>
  <sheets>
    <sheet name="SUMMARY_STATISTICS" sheetId="1" r:id="rId1"/>
  </sheets>
  <calcPr calcId="152511"/>
</workbook>
</file>

<file path=xl/calcChain.xml><?xml version="1.0" encoding="utf-8"?>
<calcChain xmlns="http://schemas.openxmlformats.org/spreadsheetml/2006/main">
  <c r="W4" i="1" l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3" i="1"/>
  <c r="F73" i="1" l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62" i="1"/>
  <c r="T64" i="1"/>
  <c r="T4" i="1"/>
  <c r="T5" i="1"/>
  <c r="T53" i="1"/>
  <c r="T63" i="1"/>
  <c r="T9" i="1"/>
  <c r="T15" i="1"/>
  <c r="T21" i="1"/>
  <c r="T24" i="1"/>
  <c r="T16" i="1"/>
  <c r="T11" i="1"/>
  <c r="T14" i="1"/>
  <c r="T12" i="1"/>
  <c r="T51" i="1"/>
  <c r="T44" i="1"/>
  <c r="T59" i="1"/>
  <c r="T28" i="1"/>
  <c r="T25" i="1"/>
  <c r="T37" i="1"/>
  <c r="T43" i="1"/>
  <c r="T65" i="1"/>
  <c r="T69" i="1"/>
  <c r="T70" i="1"/>
  <c r="T8" i="1"/>
  <c r="T32" i="1"/>
  <c r="T34" i="1"/>
  <c r="T27" i="1"/>
  <c r="T20" i="1"/>
  <c r="T13" i="1"/>
  <c r="T10" i="1"/>
  <c r="T23" i="1"/>
  <c r="T19" i="1"/>
  <c r="T54" i="1"/>
  <c r="T60" i="1"/>
  <c r="T52" i="1"/>
  <c r="T48" i="1"/>
  <c r="T40" i="1"/>
  <c r="T42" i="1"/>
  <c r="T41" i="1"/>
  <c r="T39" i="1"/>
  <c r="T55" i="1"/>
  <c r="T61" i="1"/>
  <c r="T7" i="1"/>
  <c r="T35" i="1"/>
  <c r="T36" i="1"/>
  <c r="T66" i="1"/>
  <c r="T3" i="1"/>
  <c r="T6" i="1"/>
  <c r="T71" i="1"/>
  <c r="T29" i="1"/>
  <c r="T50" i="1"/>
  <c r="T47" i="1"/>
  <c r="T67" i="1"/>
  <c r="T56" i="1"/>
  <c r="T57" i="1"/>
  <c r="T33" i="1"/>
  <c r="T22" i="1"/>
  <c r="T26" i="1"/>
  <c r="T45" i="1"/>
  <c r="T30" i="1"/>
  <c r="T46" i="1"/>
  <c r="T49" i="1"/>
  <c r="T38" i="1"/>
  <c r="T68" i="1"/>
  <c r="T31" i="1"/>
  <c r="T72" i="1"/>
  <c r="T17" i="1"/>
  <c r="T18" i="1"/>
  <c r="T58" i="1"/>
  <c r="R62" i="1"/>
  <c r="R64" i="1"/>
  <c r="R4" i="1"/>
  <c r="R5" i="1"/>
  <c r="R53" i="1"/>
  <c r="R63" i="1"/>
  <c r="R9" i="1"/>
  <c r="R15" i="1"/>
  <c r="R21" i="1"/>
  <c r="R24" i="1"/>
  <c r="R16" i="1"/>
  <c r="R11" i="1"/>
  <c r="R14" i="1"/>
  <c r="R12" i="1"/>
  <c r="R51" i="1"/>
  <c r="R44" i="1"/>
  <c r="R59" i="1"/>
  <c r="R28" i="1"/>
  <c r="R25" i="1"/>
  <c r="R37" i="1"/>
  <c r="R43" i="1"/>
  <c r="R65" i="1"/>
  <c r="R69" i="1"/>
  <c r="R70" i="1"/>
  <c r="R8" i="1"/>
  <c r="R32" i="1"/>
  <c r="R34" i="1"/>
  <c r="R27" i="1"/>
  <c r="R20" i="1"/>
  <c r="R13" i="1"/>
  <c r="R10" i="1"/>
  <c r="R23" i="1"/>
  <c r="R19" i="1"/>
  <c r="R54" i="1"/>
  <c r="R60" i="1"/>
  <c r="R52" i="1"/>
  <c r="R48" i="1"/>
  <c r="R40" i="1"/>
  <c r="R42" i="1"/>
  <c r="R41" i="1"/>
  <c r="R39" i="1"/>
  <c r="R55" i="1"/>
  <c r="R61" i="1"/>
  <c r="R7" i="1"/>
  <c r="R35" i="1"/>
  <c r="R36" i="1"/>
  <c r="R66" i="1"/>
  <c r="R3" i="1"/>
  <c r="R6" i="1"/>
  <c r="R71" i="1"/>
  <c r="R29" i="1"/>
  <c r="R50" i="1"/>
  <c r="R47" i="1"/>
  <c r="R67" i="1"/>
  <c r="R56" i="1"/>
  <c r="R57" i="1"/>
  <c r="R33" i="1"/>
  <c r="R22" i="1"/>
  <c r="R26" i="1"/>
  <c r="R45" i="1"/>
  <c r="R30" i="1"/>
  <c r="R46" i="1"/>
  <c r="R49" i="1"/>
  <c r="R38" i="1"/>
  <c r="R68" i="1"/>
  <c r="R31" i="1"/>
  <c r="R72" i="1"/>
  <c r="R17" i="1"/>
  <c r="R18" i="1"/>
  <c r="R58" i="1"/>
  <c r="P62" i="1"/>
  <c r="P64" i="1"/>
  <c r="P4" i="1"/>
  <c r="P5" i="1"/>
  <c r="P53" i="1"/>
  <c r="P63" i="1"/>
  <c r="P9" i="1"/>
  <c r="P15" i="1"/>
  <c r="P21" i="1"/>
  <c r="P24" i="1"/>
  <c r="P16" i="1"/>
  <c r="P11" i="1"/>
  <c r="P14" i="1"/>
  <c r="P12" i="1"/>
  <c r="P51" i="1"/>
  <c r="P44" i="1"/>
  <c r="P59" i="1"/>
  <c r="P28" i="1"/>
  <c r="P25" i="1"/>
  <c r="P37" i="1"/>
  <c r="P43" i="1"/>
  <c r="P65" i="1"/>
  <c r="P69" i="1"/>
  <c r="P70" i="1"/>
  <c r="P8" i="1"/>
  <c r="P32" i="1"/>
  <c r="P34" i="1"/>
  <c r="P27" i="1"/>
  <c r="P20" i="1"/>
  <c r="P13" i="1"/>
  <c r="P10" i="1"/>
  <c r="P23" i="1"/>
  <c r="P19" i="1"/>
  <c r="P54" i="1"/>
  <c r="P60" i="1"/>
  <c r="P52" i="1"/>
  <c r="P48" i="1"/>
  <c r="P40" i="1"/>
  <c r="P42" i="1"/>
  <c r="P41" i="1"/>
  <c r="P39" i="1"/>
  <c r="P55" i="1"/>
  <c r="P61" i="1"/>
  <c r="P7" i="1"/>
  <c r="P35" i="1"/>
  <c r="P36" i="1"/>
  <c r="P66" i="1"/>
  <c r="P3" i="1"/>
  <c r="P6" i="1"/>
  <c r="P71" i="1"/>
  <c r="P29" i="1"/>
  <c r="P50" i="1"/>
  <c r="P47" i="1"/>
  <c r="P67" i="1"/>
  <c r="P56" i="1"/>
  <c r="P57" i="1"/>
  <c r="P33" i="1"/>
  <c r="P22" i="1"/>
  <c r="P26" i="1"/>
  <c r="P45" i="1"/>
  <c r="P30" i="1"/>
  <c r="P46" i="1"/>
  <c r="P49" i="1"/>
  <c r="P38" i="1"/>
  <c r="P68" i="1"/>
  <c r="P31" i="1"/>
  <c r="P72" i="1"/>
  <c r="P17" i="1"/>
  <c r="P18" i="1"/>
  <c r="P58" i="1"/>
  <c r="N62" i="1"/>
  <c r="N64" i="1"/>
  <c r="N4" i="1"/>
  <c r="N5" i="1"/>
  <c r="N53" i="1"/>
  <c r="N63" i="1"/>
  <c r="N9" i="1"/>
  <c r="N15" i="1"/>
  <c r="N21" i="1"/>
  <c r="N24" i="1"/>
  <c r="N16" i="1"/>
  <c r="N11" i="1"/>
  <c r="N14" i="1"/>
  <c r="N12" i="1"/>
  <c r="N51" i="1"/>
  <c r="N44" i="1"/>
  <c r="N59" i="1"/>
  <c r="N28" i="1"/>
  <c r="N25" i="1"/>
  <c r="N37" i="1"/>
  <c r="N43" i="1"/>
  <c r="N65" i="1"/>
  <c r="N69" i="1"/>
  <c r="N70" i="1"/>
  <c r="N8" i="1"/>
  <c r="N32" i="1"/>
  <c r="N34" i="1"/>
  <c r="N27" i="1"/>
  <c r="N20" i="1"/>
  <c r="N13" i="1"/>
  <c r="N10" i="1"/>
  <c r="N23" i="1"/>
  <c r="N19" i="1"/>
  <c r="N54" i="1"/>
  <c r="N60" i="1"/>
  <c r="N52" i="1"/>
  <c r="N48" i="1"/>
  <c r="N40" i="1"/>
  <c r="N42" i="1"/>
  <c r="N41" i="1"/>
  <c r="N39" i="1"/>
  <c r="N55" i="1"/>
  <c r="N61" i="1"/>
  <c r="N7" i="1"/>
  <c r="N35" i="1"/>
  <c r="N36" i="1"/>
  <c r="N66" i="1"/>
  <c r="N3" i="1"/>
  <c r="N6" i="1"/>
  <c r="N71" i="1"/>
  <c r="N29" i="1"/>
  <c r="N50" i="1"/>
  <c r="N47" i="1"/>
  <c r="N67" i="1"/>
  <c r="N56" i="1"/>
  <c r="N57" i="1"/>
  <c r="N33" i="1"/>
  <c r="N22" i="1"/>
  <c r="N26" i="1"/>
  <c r="N45" i="1"/>
  <c r="N30" i="1"/>
  <c r="N46" i="1"/>
  <c r="N49" i="1"/>
  <c r="N38" i="1"/>
  <c r="N68" i="1"/>
  <c r="N31" i="1"/>
  <c r="N72" i="1"/>
  <c r="N17" i="1"/>
  <c r="N18" i="1"/>
  <c r="N58" i="1"/>
  <c r="L62" i="1"/>
  <c r="L64" i="1"/>
  <c r="L4" i="1"/>
  <c r="L5" i="1"/>
  <c r="L53" i="1"/>
  <c r="L63" i="1"/>
  <c r="L9" i="1"/>
  <c r="L15" i="1"/>
  <c r="L21" i="1"/>
  <c r="L24" i="1"/>
  <c r="L16" i="1"/>
  <c r="L11" i="1"/>
  <c r="L14" i="1"/>
  <c r="L12" i="1"/>
  <c r="L51" i="1"/>
  <c r="L44" i="1"/>
  <c r="L59" i="1"/>
  <c r="L28" i="1"/>
  <c r="L25" i="1"/>
  <c r="L37" i="1"/>
  <c r="L43" i="1"/>
  <c r="L65" i="1"/>
  <c r="L69" i="1"/>
  <c r="L70" i="1"/>
  <c r="L8" i="1"/>
  <c r="L32" i="1"/>
  <c r="L34" i="1"/>
  <c r="L27" i="1"/>
  <c r="L20" i="1"/>
  <c r="L13" i="1"/>
  <c r="L10" i="1"/>
  <c r="L23" i="1"/>
  <c r="L19" i="1"/>
  <c r="L54" i="1"/>
  <c r="L60" i="1"/>
  <c r="L52" i="1"/>
  <c r="L48" i="1"/>
  <c r="L40" i="1"/>
  <c r="L42" i="1"/>
  <c r="L41" i="1"/>
  <c r="L39" i="1"/>
  <c r="L55" i="1"/>
  <c r="L61" i="1"/>
  <c r="L7" i="1"/>
  <c r="L35" i="1"/>
  <c r="L36" i="1"/>
  <c r="L66" i="1"/>
  <c r="L3" i="1"/>
  <c r="L6" i="1"/>
  <c r="L71" i="1"/>
  <c r="L29" i="1"/>
  <c r="L50" i="1"/>
  <c r="L47" i="1"/>
  <c r="L67" i="1"/>
  <c r="L56" i="1"/>
  <c r="L57" i="1"/>
  <c r="L33" i="1"/>
  <c r="L22" i="1"/>
  <c r="L26" i="1"/>
  <c r="L45" i="1"/>
  <c r="L30" i="1"/>
  <c r="L46" i="1"/>
  <c r="L49" i="1"/>
  <c r="L38" i="1"/>
  <c r="L68" i="1"/>
  <c r="L31" i="1"/>
  <c r="L72" i="1"/>
  <c r="L17" i="1"/>
  <c r="L18" i="1"/>
  <c r="L58" i="1"/>
  <c r="J62" i="1"/>
  <c r="J64" i="1"/>
  <c r="J4" i="1"/>
  <c r="J5" i="1"/>
  <c r="J53" i="1"/>
  <c r="J63" i="1"/>
  <c r="J9" i="1"/>
  <c r="J15" i="1"/>
  <c r="J21" i="1"/>
  <c r="J24" i="1"/>
  <c r="J16" i="1"/>
  <c r="J11" i="1"/>
  <c r="J14" i="1"/>
  <c r="J12" i="1"/>
  <c r="J51" i="1"/>
  <c r="J44" i="1"/>
  <c r="J59" i="1"/>
  <c r="J28" i="1"/>
  <c r="J25" i="1"/>
  <c r="J37" i="1"/>
  <c r="J43" i="1"/>
  <c r="J65" i="1"/>
  <c r="J69" i="1"/>
  <c r="J70" i="1"/>
  <c r="J8" i="1"/>
  <c r="J32" i="1"/>
  <c r="J34" i="1"/>
  <c r="J27" i="1"/>
  <c r="J20" i="1"/>
  <c r="J13" i="1"/>
  <c r="J10" i="1"/>
  <c r="J23" i="1"/>
  <c r="J19" i="1"/>
  <c r="J54" i="1"/>
  <c r="J60" i="1"/>
  <c r="J52" i="1"/>
  <c r="J48" i="1"/>
  <c r="J40" i="1"/>
  <c r="J42" i="1"/>
  <c r="J41" i="1"/>
  <c r="J39" i="1"/>
  <c r="J55" i="1"/>
  <c r="J61" i="1"/>
  <c r="J7" i="1"/>
  <c r="J35" i="1"/>
  <c r="J36" i="1"/>
  <c r="J66" i="1"/>
  <c r="J3" i="1"/>
  <c r="J6" i="1"/>
  <c r="J71" i="1"/>
  <c r="J29" i="1"/>
  <c r="J50" i="1"/>
  <c r="J47" i="1"/>
  <c r="J67" i="1"/>
  <c r="J56" i="1"/>
  <c r="J57" i="1"/>
  <c r="J33" i="1"/>
  <c r="J22" i="1"/>
  <c r="J26" i="1"/>
  <c r="J45" i="1"/>
  <c r="J30" i="1"/>
  <c r="J46" i="1"/>
  <c r="J49" i="1"/>
  <c r="J38" i="1"/>
  <c r="J68" i="1"/>
  <c r="J31" i="1"/>
  <c r="J72" i="1"/>
  <c r="J17" i="1"/>
  <c r="J18" i="1"/>
  <c r="H62" i="1"/>
  <c r="H64" i="1"/>
  <c r="H4" i="1"/>
  <c r="H5" i="1"/>
  <c r="H53" i="1"/>
  <c r="H63" i="1"/>
  <c r="H9" i="1"/>
  <c r="H15" i="1"/>
  <c r="H21" i="1"/>
  <c r="H24" i="1"/>
  <c r="H16" i="1"/>
  <c r="H11" i="1"/>
  <c r="H14" i="1"/>
  <c r="H12" i="1"/>
  <c r="H51" i="1"/>
  <c r="H44" i="1"/>
  <c r="H59" i="1"/>
  <c r="H28" i="1"/>
  <c r="H25" i="1"/>
  <c r="H37" i="1"/>
  <c r="H43" i="1"/>
  <c r="H65" i="1"/>
  <c r="H69" i="1"/>
  <c r="H70" i="1"/>
  <c r="H8" i="1"/>
  <c r="H32" i="1"/>
  <c r="H34" i="1"/>
  <c r="H27" i="1"/>
  <c r="H20" i="1"/>
  <c r="H13" i="1"/>
  <c r="H10" i="1"/>
  <c r="H23" i="1"/>
  <c r="H19" i="1"/>
  <c r="H54" i="1"/>
  <c r="H60" i="1"/>
  <c r="H52" i="1"/>
  <c r="H48" i="1"/>
  <c r="H40" i="1"/>
  <c r="H42" i="1"/>
  <c r="H41" i="1"/>
  <c r="H39" i="1"/>
  <c r="H55" i="1"/>
  <c r="H61" i="1"/>
  <c r="H7" i="1"/>
  <c r="H35" i="1"/>
  <c r="H36" i="1"/>
  <c r="H66" i="1"/>
  <c r="H3" i="1"/>
  <c r="H6" i="1"/>
  <c r="H71" i="1"/>
  <c r="H29" i="1"/>
  <c r="H50" i="1"/>
  <c r="H47" i="1"/>
  <c r="H67" i="1"/>
  <c r="H56" i="1"/>
  <c r="H57" i="1"/>
  <c r="H33" i="1"/>
  <c r="H22" i="1"/>
  <c r="H26" i="1"/>
  <c r="H45" i="1"/>
  <c r="H30" i="1"/>
  <c r="H46" i="1"/>
  <c r="H49" i="1"/>
  <c r="H38" i="1"/>
  <c r="H68" i="1"/>
  <c r="H31" i="1"/>
  <c r="H72" i="1"/>
  <c r="H17" i="1"/>
  <c r="H18" i="1"/>
  <c r="H58" i="1"/>
  <c r="J58" i="1"/>
  <c r="F62" i="1"/>
  <c r="F64" i="1"/>
  <c r="F4" i="1"/>
  <c r="F5" i="1"/>
  <c r="F53" i="1"/>
  <c r="F63" i="1"/>
  <c r="F9" i="1"/>
  <c r="F15" i="1"/>
  <c r="F21" i="1"/>
  <c r="F24" i="1"/>
  <c r="F16" i="1"/>
  <c r="F11" i="1"/>
  <c r="F14" i="1"/>
  <c r="F12" i="1"/>
  <c r="F51" i="1"/>
  <c r="F44" i="1"/>
  <c r="F59" i="1"/>
  <c r="F28" i="1"/>
  <c r="F25" i="1"/>
  <c r="F37" i="1"/>
  <c r="F43" i="1"/>
  <c r="F65" i="1"/>
  <c r="F69" i="1"/>
  <c r="F70" i="1"/>
  <c r="F8" i="1"/>
  <c r="F32" i="1"/>
  <c r="F34" i="1"/>
  <c r="F27" i="1"/>
  <c r="F20" i="1"/>
  <c r="F13" i="1"/>
  <c r="F10" i="1"/>
  <c r="F23" i="1"/>
  <c r="F19" i="1"/>
  <c r="F54" i="1"/>
  <c r="F60" i="1"/>
  <c r="F52" i="1"/>
  <c r="F48" i="1"/>
  <c r="F40" i="1"/>
  <c r="F42" i="1"/>
  <c r="F41" i="1"/>
  <c r="F39" i="1"/>
  <c r="F55" i="1"/>
  <c r="F61" i="1"/>
  <c r="F7" i="1"/>
  <c r="F35" i="1"/>
  <c r="F36" i="1"/>
  <c r="F66" i="1"/>
  <c r="F3" i="1"/>
  <c r="F6" i="1"/>
  <c r="F71" i="1"/>
  <c r="F29" i="1"/>
  <c r="F50" i="1"/>
  <c r="F47" i="1"/>
  <c r="F67" i="1"/>
  <c r="F56" i="1"/>
  <c r="F57" i="1"/>
  <c r="F33" i="1"/>
  <c r="F22" i="1"/>
  <c r="F26" i="1"/>
  <c r="F45" i="1"/>
  <c r="F30" i="1"/>
  <c r="F46" i="1"/>
  <c r="F49" i="1"/>
  <c r="F38" i="1"/>
  <c r="F68" i="1"/>
  <c r="F31" i="1"/>
  <c r="F72" i="1"/>
  <c r="F17" i="1"/>
  <c r="F18" i="1"/>
  <c r="F58" i="1"/>
</calcChain>
</file>

<file path=xl/sharedStrings.xml><?xml version="1.0" encoding="utf-8"?>
<sst xmlns="http://schemas.openxmlformats.org/spreadsheetml/2006/main" count="291" uniqueCount="164">
  <si>
    <t>GAR4</t>
  </si>
  <si>
    <t>EMZ1</t>
  </si>
  <si>
    <t>DWM1</t>
  </si>
  <si>
    <t>CHA02</t>
  </si>
  <si>
    <t>CHA05</t>
  </si>
  <si>
    <t>CC50</t>
  </si>
  <si>
    <t>BSI3</t>
  </si>
  <si>
    <t>BMN3</t>
  </si>
  <si>
    <t>CHVA1</t>
  </si>
  <si>
    <t>BSI4</t>
  </si>
  <si>
    <t>BMN4</t>
  </si>
  <si>
    <t>BGE4</t>
  </si>
  <si>
    <t>AWT2</t>
  </si>
  <si>
    <t>AW454</t>
  </si>
  <si>
    <t>AWD3</t>
  </si>
  <si>
    <t>BGE2</t>
  </si>
  <si>
    <t>AWD1</t>
  </si>
  <si>
    <t>AFS33</t>
  </si>
  <si>
    <t>AFS32</t>
  </si>
  <si>
    <t>AWT1</t>
  </si>
  <si>
    <t>GAR14</t>
  </si>
  <si>
    <t>GCN5</t>
  </si>
  <si>
    <t>GUR4</t>
  </si>
  <si>
    <t>GUR5</t>
  </si>
  <si>
    <t>KR4</t>
  </si>
  <si>
    <t>KRS3</t>
  </si>
  <si>
    <t>KRS5</t>
  </si>
  <si>
    <t>LAC1</t>
  </si>
  <si>
    <t>LAC84</t>
  </si>
  <si>
    <t>MER454</t>
  </si>
  <si>
    <t>MERA1</t>
  </si>
  <si>
    <t>MERC1</t>
  </si>
  <si>
    <t>NDZ1</t>
  </si>
  <si>
    <t>NDZ4</t>
  </si>
  <si>
    <t>NQA11</t>
  </si>
  <si>
    <t>PD454</t>
  </si>
  <si>
    <t>RDA2</t>
  </si>
  <si>
    <t>RDA4</t>
  </si>
  <si>
    <t>ROM454</t>
  </si>
  <si>
    <t>SALA1</t>
  </si>
  <si>
    <t>SALA2</t>
  </si>
  <si>
    <t>SALC1</t>
  </si>
  <si>
    <t>SBF454</t>
  </si>
  <si>
    <t>SKZ1</t>
  </si>
  <si>
    <t>SKZ4</t>
  </si>
  <si>
    <t>SUM2</t>
  </si>
  <si>
    <t>SUM7</t>
  </si>
  <si>
    <t>TEX454</t>
  </si>
  <si>
    <t>TWM1</t>
  </si>
  <si>
    <t>WHSF1</t>
  </si>
  <si>
    <t>ZB08</t>
  </si>
  <si>
    <t>ZD11</t>
  </si>
  <si>
    <t>Total reads</t>
  </si>
  <si>
    <t>Mapped reads</t>
  </si>
  <si>
    <t>Forward strand</t>
  </si>
  <si>
    <t>Reverse strand</t>
  </si>
  <si>
    <t>Duplicates</t>
  </si>
  <si>
    <t>Paired-end reads</t>
  </si>
  <si>
    <t>Proper-pairs</t>
  </si>
  <si>
    <t>Both pairs mapped</t>
  </si>
  <si>
    <t>Singletons</t>
  </si>
  <si>
    <t>% Mapped reads</t>
  </si>
  <si>
    <t xml:space="preserve"> %FS</t>
  </si>
  <si>
    <t>%RS</t>
  </si>
  <si>
    <t>% Duplicates</t>
  </si>
  <si>
    <t>% PE</t>
  </si>
  <si>
    <t>% PP</t>
  </si>
  <si>
    <t>% Both pairs mapped</t>
  </si>
  <si>
    <t>% Singletons</t>
  </si>
  <si>
    <t>ERR157930</t>
  </si>
  <si>
    <t>ERR157931</t>
  </si>
  <si>
    <t>ERR157932</t>
  </si>
  <si>
    <t>ERR157935</t>
  </si>
  <si>
    <t>ERR157938</t>
  </si>
  <si>
    <t>ERR157939</t>
  </si>
  <si>
    <t>ERR157942</t>
  </si>
  <si>
    <t>ERR157944</t>
  </si>
  <si>
    <t>ERR315509</t>
  </si>
  <si>
    <t>ERR332573</t>
  </si>
  <si>
    <t>ERR332575</t>
  </si>
  <si>
    <t>ERR332582</t>
  </si>
  <si>
    <t>ERR332587</t>
  </si>
  <si>
    <t>ERR332589</t>
  </si>
  <si>
    <t>ERR340346</t>
  </si>
  <si>
    <t>ERR466544</t>
  </si>
  <si>
    <t>ERR466545</t>
  </si>
  <si>
    <t>ERR466546</t>
  </si>
  <si>
    <t>ERR498073</t>
  </si>
  <si>
    <t>ID</t>
  </si>
  <si>
    <t>BCS1</t>
  </si>
  <si>
    <t>BCS3</t>
  </si>
  <si>
    <t>CAS1</t>
  </si>
  <si>
    <t>CAS3</t>
  </si>
  <si>
    <t>CHU1</t>
  </si>
  <si>
    <t>CHU2</t>
  </si>
  <si>
    <t>CHVC1</t>
  </si>
  <si>
    <t>FIN1</t>
  </si>
  <si>
    <t>FIN4</t>
  </si>
  <si>
    <t>GCN4</t>
  </si>
  <si>
    <t>OJA4</t>
  </si>
  <si>
    <t>OJA5</t>
  </si>
  <si>
    <t>SMS2</t>
  </si>
  <si>
    <t>SWAA27</t>
  </si>
  <si>
    <t>SWAA29</t>
  </si>
  <si>
    <t>SWAN3</t>
  </si>
  <si>
    <t>SWAN4</t>
  </si>
  <si>
    <t>VBS2</t>
  </si>
  <si>
    <t>Middle_East</t>
  </si>
  <si>
    <t>Africa</t>
  </si>
  <si>
    <t>Americas</t>
  </si>
  <si>
    <t>Asia</t>
  </si>
  <si>
    <t>Europe</t>
  </si>
  <si>
    <t>United_Kingdom</t>
  </si>
  <si>
    <t>Afshari</t>
  </si>
  <si>
    <t>Awassi</t>
  </si>
  <si>
    <t>African_White_Dorper</t>
  </si>
  <si>
    <t>Turkish_Awassi</t>
  </si>
  <si>
    <t>Brazilian_Creole</t>
  </si>
  <si>
    <t>Bangladeshi</t>
  </si>
  <si>
    <t>Morada_Nova</t>
  </si>
  <si>
    <t>Santa_Inês</t>
  </si>
  <si>
    <t>Castellana</t>
  </si>
  <si>
    <t>Cine_Capari</t>
  </si>
  <si>
    <t>Changthangi</t>
  </si>
  <si>
    <t>Churra</t>
  </si>
  <si>
    <t>Cheviot</t>
  </si>
  <si>
    <t>Dollgellau_Welsh_Mountain</t>
  </si>
  <si>
    <t>Ethiopian_Menz</t>
  </si>
  <si>
    <t>Finnsheep</t>
  </si>
  <si>
    <t>Garole</t>
  </si>
  <si>
    <t>Indian_Garole</t>
  </si>
  <si>
    <t>Gulf_Coast_native</t>
  </si>
  <si>
    <t>Garut</t>
  </si>
  <si>
    <t>Karya_</t>
  </si>
  <si>
    <t>Karakas</t>
  </si>
  <si>
    <t>Meat_Lacaune</t>
  </si>
  <si>
    <t>Milk_Lacaune</t>
  </si>
  <si>
    <t>Merino</t>
  </si>
  <si>
    <t>Norduz</t>
  </si>
  <si>
    <t>Namaqua_Afrikaner</t>
  </si>
  <si>
    <t>Ojalada</t>
  </si>
  <si>
    <t>Poll_Dorset</t>
  </si>
  <si>
    <t>Ronderib_Afrikaner</t>
  </si>
  <si>
    <t>Romney</t>
  </si>
  <si>
    <t>Salz</t>
  </si>
  <si>
    <t>Scottish_Blackface</t>
  </si>
  <si>
    <t>Sakiz</t>
  </si>
  <si>
    <t>Swiss_Mirror</t>
  </si>
  <si>
    <t>Sumatra</t>
  </si>
  <si>
    <t>Swiss_White_Alpine</t>
  </si>
  <si>
    <t>Texel</t>
  </si>
  <si>
    <t>Tregaon_Welsh_mountain</t>
  </si>
  <si>
    <t>Valais_Blacknose</t>
  </si>
  <si>
    <t>Welsh_Hardy_Speckled_Face</t>
  </si>
  <si>
    <t>Eastern_Tibetan</t>
  </si>
  <si>
    <t>IROO</t>
  </si>
  <si>
    <t>Region</t>
  </si>
  <si>
    <t>Breed</t>
  </si>
  <si>
    <t>Ovis_orientalis</t>
  </si>
  <si>
    <t>Average Depth</t>
  </si>
  <si>
    <t>Genome Coverage</t>
  </si>
  <si>
    <t>Northern_Tibetan</t>
  </si>
  <si>
    <t>genome 0</t>
  </si>
  <si>
    <t>Supplementary Data 1: Summary statistics on sequencing and mapping quality per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 applyAlignment="1"/>
    <xf numFmtId="0" fontId="0" fillId="0" borderId="0" xfId="0" applyAlignment="1"/>
    <xf numFmtId="0" fontId="2" fillId="0" borderId="0" xfId="0" applyFont="1" applyAlignment="1"/>
    <xf numFmtId="0" fontId="0" fillId="3" borderId="0" xfId="0" applyFill="1" applyAlignment="1"/>
    <xf numFmtId="0" fontId="2" fillId="3" borderId="0" xfId="0" applyFont="1" applyFill="1" applyAlignment="1"/>
    <xf numFmtId="0" fontId="0" fillId="4" borderId="0" xfId="0" applyFill="1" applyAlignment="1"/>
    <xf numFmtId="0" fontId="2" fillId="4" borderId="0" xfId="0" applyFont="1" applyFill="1" applyAlignment="1"/>
    <xf numFmtId="0" fontId="1" fillId="4" borderId="0" xfId="0" applyFont="1" applyFill="1" applyAlignment="1"/>
    <xf numFmtId="0" fontId="3" fillId="4" borderId="0" xfId="0" applyFont="1" applyFill="1" applyAlignment="1"/>
    <xf numFmtId="0" fontId="4" fillId="3" borderId="0" xfId="0" applyFont="1" applyFill="1" applyAlignment="1"/>
    <xf numFmtId="0" fontId="5" fillId="3" borderId="0" xfId="0" applyFont="1" applyFill="1" applyAlignment="1"/>
    <xf numFmtId="0" fontId="3" fillId="3" borderId="0" xfId="0" applyFont="1" applyFill="1" applyAlignment="1"/>
    <xf numFmtId="0" fontId="1" fillId="3" borderId="0" xfId="0" applyFont="1" applyFill="1" applyAlignment="1"/>
    <xf numFmtId="0" fontId="5" fillId="4" borderId="0" xfId="0" applyFont="1" applyFill="1" applyAlignment="1"/>
    <xf numFmtId="0" fontId="2" fillId="5" borderId="0" xfId="0" applyFont="1" applyFill="1" applyAlignme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9FA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"/>
  <sheetViews>
    <sheetView tabSelected="1" workbookViewId="0">
      <pane xSplit="10152" topLeftCell="M1"/>
      <selection activeCell="E5" sqref="E5"/>
      <selection pane="topRight" activeCell="T7" sqref="T7"/>
    </sheetView>
  </sheetViews>
  <sheetFormatPr defaultColWidth="9.109375" defaultRowHeight="14.4" x14ac:dyDescent="0.3"/>
  <cols>
    <col min="1" max="1" width="16" style="3" bestFit="1" customWidth="1"/>
    <col min="2" max="2" width="22" style="2" customWidth="1"/>
    <col min="3" max="3" width="10.33203125" style="3" bestFit="1" customWidth="1"/>
    <col min="4" max="4" width="12" style="2" bestFit="1" customWidth="1"/>
    <col min="5" max="5" width="13.88671875" style="2" bestFit="1" customWidth="1"/>
    <col min="6" max="6" width="15.88671875" style="1" bestFit="1" customWidth="1"/>
    <col min="7" max="7" width="14.44140625" style="2" bestFit="1" customWidth="1"/>
    <col min="8" max="8" width="14.44140625" style="1" customWidth="1"/>
    <col min="9" max="9" width="14.33203125" style="2" bestFit="1" customWidth="1"/>
    <col min="10" max="10" width="14.33203125" style="1" customWidth="1"/>
    <col min="11" max="11" width="10.33203125" style="2" bestFit="1" customWidth="1"/>
    <col min="12" max="12" width="12.33203125" style="1" bestFit="1" customWidth="1"/>
    <col min="13" max="13" width="17.5546875" style="2" bestFit="1" customWidth="1"/>
    <col min="14" max="14" width="5.109375" style="1" bestFit="1" customWidth="1"/>
    <col min="15" max="15" width="12" style="2" bestFit="1" customWidth="1"/>
    <col min="16" max="16" width="12" style="1" customWidth="1"/>
    <col min="17" max="17" width="17.88671875" style="2" bestFit="1" customWidth="1"/>
    <col min="18" max="18" width="19.88671875" style="1" bestFit="1" customWidth="1"/>
    <col min="19" max="19" width="10.33203125" style="2" bestFit="1" customWidth="1"/>
    <col min="20" max="20" width="12.33203125" style="1" bestFit="1" customWidth="1"/>
    <col min="21" max="21" width="17.33203125" style="2" bestFit="1" customWidth="1"/>
    <col min="22" max="22" width="10" style="2" bestFit="1" customWidth="1"/>
    <col min="23" max="23" width="17.6640625" style="2" bestFit="1" customWidth="1"/>
    <col min="24" max="16384" width="9.109375" style="2"/>
  </cols>
  <sheetData>
    <row r="1" spans="1:23" ht="15.6" x14ac:dyDescent="0.3">
      <c r="A1" s="16" t="s">
        <v>163</v>
      </c>
    </row>
    <row r="2" spans="1:23" s="15" customFormat="1" ht="27.75" customHeight="1" x14ac:dyDescent="0.3">
      <c r="A2" s="15" t="s">
        <v>156</v>
      </c>
      <c r="B2" s="15" t="s">
        <v>157</v>
      </c>
      <c r="C2" s="15" t="s">
        <v>88</v>
      </c>
      <c r="D2" s="15" t="s">
        <v>52</v>
      </c>
      <c r="E2" s="15" t="s">
        <v>53</v>
      </c>
      <c r="F2" s="15" t="s">
        <v>61</v>
      </c>
      <c r="G2" s="15" t="s">
        <v>54</v>
      </c>
      <c r="H2" s="15" t="s">
        <v>62</v>
      </c>
      <c r="I2" s="15" t="s">
        <v>55</v>
      </c>
      <c r="J2" s="15" t="s">
        <v>63</v>
      </c>
      <c r="K2" s="15" t="s">
        <v>56</v>
      </c>
      <c r="L2" s="15" t="s">
        <v>64</v>
      </c>
      <c r="M2" s="15" t="s">
        <v>57</v>
      </c>
      <c r="N2" s="15" t="s">
        <v>65</v>
      </c>
      <c r="O2" s="15" t="s">
        <v>58</v>
      </c>
      <c r="P2" s="15" t="s">
        <v>66</v>
      </c>
      <c r="Q2" s="15" t="s">
        <v>59</v>
      </c>
      <c r="R2" s="15" t="s">
        <v>67</v>
      </c>
      <c r="S2" s="15" t="s">
        <v>60</v>
      </c>
      <c r="T2" s="15" t="s">
        <v>68</v>
      </c>
      <c r="U2" s="15" t="s">
        <v>159</v>
      </c>
      <c r="V2" s="15" t="s">
        <v>162</v>
      </c>
      <c r="W2" s="15" t="s">
        <v>160</v>
      </c>
    </row>
    <row r="3" spans="1:23" s="6" customFormat="1" x14ac:dyDescent="0.3">
      <c r="A3" s="7" t="s">
        <v>108</v>
      </c>
      <c r="B3" s="6" t="s">
        <v>142</v>
      </c>
      <c r="C3" s="7" t="s">
        <v>36</v>
      </c>
      <c r="D3" s="6">
        <v>337541804</v>
      </c>
      <c r="E3" s="6">
        <v>300010234</v>
      </c>
      <c r="F3" s="14">
        <f t="shared" ref="F3:F34" si="0">E3/D3*100</f>
        <v>88.880912066228106</v>
      </c>
      <c r="G3" s="6">
        <v>184050655</v>
      </c>
      <c r="H3" s="6">
        <f t="shared" ref="H3:H34" si="1">G3/D3*100</f>
        <v>54.526773519288298</v>
      </c>
      <c r="I3" s="6">
        <v>153491149</v>
      </c>
      <c r="J3" s="6">
        <f t="shared" ref="J3:J34" si="2">I3/D3*100</f>
        <v>45.473226480711702</v>
      </c>
      <c r="K3" s="6">
        <v>16182874</v>
      </c>
      <c r="L3" s="6">
        <f t="shared" ref="L3:L34" si="3">K3/D3*100</f>
        <v>4.7943317859378389</v>
      </c>
      <c r="M3" s="6">
        <v>337541804</v>
      </c>
      <c r="N3" s="6">
        <f t="shared" ref="N3:N34" si="4">M3/D3*100</f>
        <v>100</v>
      </c>
      <c r="O3" s="6">
        <v>278586746</v>
      </c>
      <c r="P3" s="6">
        <f t="shared" ref="P3:P34" si="5">O3/D3*100</f>
        <v>82.533998070354571</v>
      </c>
      <c r="Q3" s="6">
        <v>292870106</v>
      </c>
      <c r="R3" s="6">
        <f t="shared" ref="R3:R34" si="6">Q3/D3*100</f>
        <v>86.765580597536896</v>
      </c>
      <c r="S3" s="6">
        <v>7140128</v>
      </c>
      <c r="T3" s="6">
        <f t="shared" ref="T3:T34" si="7">S3/D3*100</f>
        <v>2.1153314686912084</v>
      </c>
      <c r="U3" s="6">
        <v>9.4169699999999992</v>
      </c>
      <c r="V3" s="6">
        <v>3.8148000000000001E-2</v>
      </c>
      <c r="W3" s="6">
        <f>1-V3</f>
        <v>0.96185200000000004</v>
      </c>
    </row>
    <row r="4" spans="1:23" s="6" customFormat="1" x14ac:dyDescent="0.3">
      <c r="A4" s="7" t="s">
        <v>108</v>
      </c>
      <c r="B4" s="6" t="s">
        <v>115</v>
      </c>
      <c r="C4" s="7" t="s">
        <v>16</v>
      </c>
      <c r="D4" s="6">
        <v>380282098</v>
      </c>
      <c r="E4" s="6">
        <v>351627104</v>
      </c>
      <c r="F4" s="14">
        <f t="shared" si="0"/>
        <v>92.464805955709224</v>
      </c>
      <c r="G4" s="6">
        <v>201565762</v>
      </c>
      <c r="H4" s="6">
        <f t="shared" si="1"/>
        <v>53.004273159342887</v>
      </c>
      <c r="I4" s="6">
        <v>178716336</v>
      </c>
      <c r="J4" s="6">
        <f t="shared" si="2"/>
        <v>46.995726840657113</v>
      </c>
      <c r="K4" s="6">
        <v>21925275</v>
      </c>
      <c r="L4" s="6">
        <f t="shared" si="3"/>
        <v>5.7655290941410549</v>
      </c>
      <c r="M4" s="6">
        <v>380282098</v>
      </c>
      <c r="N4" s="6">
        <f t="shared" si="4"/>
        <v>100</v>
      </c>
      <c r="O4" s="6">
        <v>328820642</v>
      </c>
      <c r="P4" s="6">
        <f t="shared" si="5"/>
        <v>86.46755756564697</v>
      </c>
      <c r="Q4" s="6">
        <v>345348234</v>
      </c>
      <c r="R4" s="6">
        <f t="shared" si="6"/>
        <v>90.813697467294389</v>
      </c>
      <c r="S4" s="6">
        <v>6278870</v>
      </c>
      <c r="T4" s="6">
        <f t="shared" si="7"/>
        <v>1.6511084884148295</v>
      </c>
      <c r="U4" s="6">
        <v>11.859400000000001</v>
      </c>
      <c r="V4" s="6">
        <v>3.5731499999999999E-2</v>
      </c>
      <c r="W4" s="6">
        <f t="shared" ref="W4:W67" si="8">1-V4</f>
        <v>0.96426849999999997</v>
      </c>
    </row>
    <row r="5" spans="1:23" s="6" customFormat="1" x14ac:dyDescent="0.3">
      <c r="A5" s="7" t="s">
        <v>108</v>
      </c>
      <c r="B5" s="6" t="s">
        <v>115</v>
      </c>
      <c r="C5" s="7" t="s">
        <v>14</v>
      </c>
      <c r="D5" s="6">
        <v>398578016</v>
      </c>
      <c r="E5" s="6">
        <v>366282103</v>
      </c>
      <c r="F5" s="14">
        <f t="shared" si="0"/>
        <v>91.897216679406625</v>
      </c>
      <c r="G5" s="6">
        <v>212255918</v>
      </c>
      <c r="H5" s="6">
        <f t="shared" si="1"/>
        <v>53.253292825864229</v>
      </c>
      <c r="I5" s="6">
        <v>186322098</v>
      </c>
      <c r="J5" s="6">
        <f t="shared" si="2"/>
        <v>46.746707174135764</v>
      </c>
      <c r="K5" s="6">
        <v>22468704</v>
      </c>
      <c r="L5" s="6">
        <f t="shared" si="3"/>
        <v>5.6372160776674649</v>
      </c>
      <c r="M5" s="6">
        <v>398578016</v>
      </c>
      <c r="N5" s="6">
        <f t="shared" si="4"/>
        <v>100</v>
      </c>
      <c r="O5" s="6">
        <v>341344694</v>
      </c>
      <c r="P5" s="6">
        <f t="shared" si="5"/>
        <v>85.640622487317515</v>
      </c>
      <c r="Q5" s="6">
        <v>359613074</v>
      </c>
      <c r="R5" s="6">
        <f t="shared" si="6"/>
        <v>90.224011251036984</v>
      </c>
      <c r="S5" s="6">
        <v>6669029</v>
      </c>
      <c r="T5" s="6">
        <f t="shared" si="7"/>
        <v>1.6732054283696369</v>
      </c>
      <c r="U5" s="6">
        <v>12.292400000000001</v>
      </c>
      <c r="V5" s="6">
        <v>3.5522199999999997E-2</v>
      </c>
      <c r="W5" s="6">
        <f t="shared" si="8"/>
        <v>0.96447780000000005</v>
      </c>
    </row>
    <row r="6" spans="1:23" s="6" customFormat="1" x14ac:dyDescent="0.3">
      <c r="A6" s="7" t="s">
        <v>108</v>
      </c>
      <c r="B6" s="6" t="s">
        <v>142</v>
      </c>
      <c r="C6" s="7" t="s">
        <v>37</v>
      </c>
      <c r="D6" s="6">
        <v>399032558</v>
      </c>
      <c r="E6" s="6">
        <v>363363533</v>
      </c>
      <c r="F6" s="14">
        <f t="shared" si="0"/>
        <v>91.061124140150994</v>
      </c>
      <c r="G6" s="6">
        <v>214877534</v>
      </c>
      <c r="H6" s="6">
        <f t="shared" si="1"/>
        <v>53.84962447099366</v>
      </c>
      <c r="I6" s="6">
        <v>184155024</v>
      </c>
      <c r="J6" s="6">
        <f t="shared" si="2"/>
        <v>46.150375529006332</v>
      </c>
      <c r="K6" s="6">
        <v>24761511</v>
      </c>
      <c r="L6" s="6">
        <f t="shared" si="3"/>
        <v>6.2053861279159079</v>
      </c>
      <c r="M6" s="6">
        <v>399032558</v>
      </c>
      <c r="N6" s="6">
        <f t="shared" si="4"/>
        <v>100</v>
      </c>
      <c r="O6" s="6">
        <v>336244252</v>
      </c>
      <c r="P6" s="6">
        <f t="shared" si="5"/>
        <v>84.264866427265318</v>
      </c>
      <c r="Q6" s="6">
        <v>357907954</v>
      </c>
      <c r="R6" s="6">
        <f t="shared" si="6"/>
        <v>89.693922669838884</v>
      </c>
      <c r="S6" s="6">
        <v>5455579</v>
      </c>
      <c r="T6" s="6">
        <f t="shared" si="7"/>
        <v>1.3672014703121043</v>
      </c>
      <c r="U6" s="6">
        <v>12.4016</v>
      </c>
      <c r="V6" s="6">
        <v>3.5973600000000001E-2</v>
      </c>
      <c r="W6" s="6">
        <f t="shared" si="8"/>
        <v>0.96402639999999995</v>
      </c>
    </row>
    <row r="7" spans="1:23" s="6" customFormat="1" x14ac:dyDescent="0.3">
      <c r="A7" s="7" t="s">
        <v>108</v>
      </c>
      <c r="B7" s="6" t="s">
        <v>139</v>
      </c>
      <c r="C7" s="7" t="s">
        <v>34</v>
      </c>
      <c r="D7" s="6">
        <v>439774630</v>
      </c>
      <c r="E7" s="6">
        <v>390908458</v>
      </c>
      <c r="F7" s="14">
        <f t="shared" si="0"/>
        <v>88.888360385864004</v>
      </c>
      <c r="G7" s="6">
        <v>240165872</v>
      </c>
      <c r="H7" s="6">
        <f t="shared" si="1"/>
        <v>54.611124793624413</v>
      </c>
      <c r="I7" s="6">
        <v>199608758</v>
      </c>
      <c r="J7" s="6">
        <f t="shared" si="2"/>
        <v>45.388875206375594</v>
      </c>
      <c r="K7" s="6">
        <v>28579616</v>
      </c>
      <c r="L7" s="6">
        <f t="shared" si="3"/>
        <v>6.4986959343243615</v>
      </c>
      <c r="M7" s="6">
        <v>439774630</v>
      </c>
      <c r="N7" s="6">
        <f t="shared" si="4"/>
        <v>100</v>
      </c>
      <c r="O7" s="6">
        <v>354993944</v>
      </c>
      <c r="P7" s="6">
        <f t="shared" si="5"/>
        <v>80.721787884853654</v>
      </c>
      <c r="Q7" s="6">
        <v>382097506</v>
      </c>
      <c r="R7" s="6">
        <f t="shared" si="6"/>
        <v>86.884845085311085</v>
      </c>
      <c r="S7" s="6">
        <v>8810952</v>
      </c>
      <c r="T7" s="6">
        <f t="shared" si="7"/>
        <v>2.0035153005529218</v>
      </c>
      <c r="U7" s="6">
        <v>13.1579</v>
      </c>
      <c r="V7" s="6">
        <v>3.5279900000000003E-2</v>
      </c>
      <c r="W7" s="6">
        <f t="shared" si="8"/>
        <v>0.96472009999999997</v>
      </c>
    </row>
    <row r="8" spans="1:23" s="6" customFormat="1" x14ac:dyDescent="0.3">
      <c r="A8" s="7" t="s">
        <v>108</v>
      </c>
      <c r="B8" s="6" t="s">
        <v>127</v>
      </c>
      <c r="C8" s="7" t="s">
        <v>1</v>
      </c>
      <c r="D8" s="6">
        <v>435396646</v>
      </c>
      <c r="E8" s="6">
        <v>409630802</v>
      </c>
      <c r="F8" s="14">
        <f t="shared" si="0"/>
        <v>94.082213485861359</v>
      </c>
      <c r="G8" s="6">
        <v>228067914</v>
      </c>
      <c r="H8" s="6">
        <f t="shared" si="1"/>
        <v>52.381642370299751</v>
      </c>
      <c r="I8" s="6">
        <v>207328732</v>
      </c>
      <c r="J8" s="6">
        <f t="shared" si="2"/>
        <v>47.618357629700256</v>
      </c>
      <c r="K8" s="6">
        <v>16236812</v>
      </c>
      <c r="L8" s="6">
        <f t="shared" si="3"/>
        <v>3.7292000637046705</v>
      </c>
      <c r="M8" s="6">
        <v>435396646</v>
      </c>
      <c r="N8" s="6">
        <f t="shared" si="4"/>
        <v>100</v>
      </c>
      <c r="O8" s="6">
        <v>387588634</v>
      </c>
      <c r="P8" s="6">
        <f t="shared" si="5"/>
        <v>89.019664611748055</v>
      </c>
      <c r="Q8" s="6">
        <v>404282456</v>
      </c>
      <c r="R8" s="6">
        <f t="shared" si="6"/>
        <v>92.853828736200228</v>
      </c>
      <c r="S8" s="6">
        <v>5348346</v>
      </c>
      <c r="T8" s="6">
        <f t="shared" si="7"/>
        <v>1.2283847496611171</v>
      </c>
      <c r="U8" s="6">
        <v>14.3504</v>
      </c>
      <c r="V8" s="6">
        <v>3.5246899999999998E-2</v>
      </c>
      <c r="W8" s="6">
        <f t="shared" si="8"/>
        <v>0.96475310000000003</v>
      </c>
    </row>
    <row r="9" spans="1:23" s="4" customFormat="1" x14ac:dyDescent="0.3">
      <c r="A9" s="5" t="s">
        <v>109</v>
      </c>
      <c r="B9" s="4" t="s">
        <v>117</v>
      </c>
      <c r="C9" s="5" t="s">
        <v>89</v>
      </c>
      <c r="D9" s="4">
        <v>294012060</v>
      </c>
      <c r="E9" s="4">
        <v>266130891</v>
      </c>
      <c r="F9" s="11">
        <f t="shared" si="0"/>
        <v>90.516998180278733</v>
      </c>
      <c r="G9" s="4">
        <v>158888220</v>
      </c>
      <c r="H9" s="4">
        <f t="shared" si="1"/>
        <v>54.0413954447991</v>
      </c>
      <c r="I9" s="4">
        <v>135123840</v>
      </c>
      <c r="J9" s="4">
        <f t="shared" si="2"/>
        <v>45.9586045552009</v>
      </c>
      <c r="K9" s="4">
        <v>20798718</v>
      </c>
      <c r="L9" s="4">
        <f t="shared" si="3"/>
        <v>7.0741036949300646</v>
      </c>
      <c r="M9" s="4">
        <v>294012060</v>
      </c>
      <c r="N9" s="4">
        <f t="shared" si="4"/>
        <v>100</v>
      </c>
      <c r="O9" s="4">
        <v>247563770</v>
      </c>
      <c r="P9" s="4">
        <f t="shared" si="5"/>
        <v>84.201909948863999</v>
      </c>
      <c r="Q9" s="4">
        <v>261604328</v>
      </c>
      <c r="R9" s="4">
        <f t="shared" si="6"/>
        <v>88.977414055736347</v>
      </c>
      <c r="S9" s="4">
        <v>4526563</v>
      </c>
      <c r="T9" s="4">
        <f t="shared" si="7"/>
        <v>1.5395841245423743</v>
      </c>
      <c r="U9" s="4">
        <v>8.9127200000000002</v>
      </c>
      <c r="V9" s="6">
        <v>3.9111300000000002E-2</v>
      </c>
      <c r="W9" s="6">
        <f t="shared" si="8"/>
        <v>0.96088870000000004</v>
      </c>
    </row>
    <row r="10" spans="1:23" s="4" customFormat="1" x14ac:dyDescent="0.3">
      <c r="A10" s="5" t="s">
        <v>109</v>
      </c>
      <c r="B10" s="4" t="s">
        <v>131</v>
      </c>
      <c r="C10" s="5" t="s">
        <v>21</v>
      </c>
      <c r="D10" s="4">
        <v>355566650</v>
      </c>
      <c r="E10" s="4">
        <v>289028282</v>
      </c>
      <c r="F10" s="11">
        <f t="shared" si="0"/>
        <v>81.28666791444023</v>
      </c>
      <c r="G10" s="4">
        <v>208112473</v>
      </c>
      <c r="H10" s="4">
        <f t="shared" si="1"/>
        <v>58.529806718374743</v>
      </c>
      <c r="I10" s="4">
        <v>147454177</v>
      </c>
      <c r="J10" s="4">
        <f t="shared" si="2"/>
        <v>41.470193281625264</v>
      </c>
      <c r="K10" s="4">
        <v>20053199</v>
      </c>
      <c r="L10" s="4">
        <f t="shared" si="3"/>
        <v>5.6397862397949865</v>
      </c>
      <c r="M10" s="4">
        <v>355566650</v>
      </c>
      <c r="N10" s="4">
        <f t="shared" si="4"/>
        <v>100</v>
      </c>
      <c r="O10" s="4">
        <v>260909572</v>
      </c>
      <c r="P10" s="4">
        <f t="shared" si="5"/>
        <v>73.37852748563455</v>
      </c>
      <c r="Q10" s="4">
        <v>282739006</v>
      </c>
      <c r="R10" s="4">
        <f t="shared" si="6"/>
        <v>79.517864231642648</v>
      </c>
      <c r="S10" s="4">
        <v>6289276</v>
      </c>
      <c r="T10" s="4">
        <f t="shared" si="7"/>
        <v>1.7688036827975853</v>
      </c>
      <c r="U10" s="4">
        <v>9.7918400000000005</v>
      </c>
      <c r="V10" s="6">
        <v>3.6438100000000001E-2</v>
      </c>
      <c r="W10" s="6">
        <f t="shared" si="8"/>
        <v>0.96356189999999997</v>
      </c>
    </row>
    <row r="11" spans="1:23" s="4" customFormat="1" x14ac:dyDescent="0.3">
      <c r="A11" s="5" t="s">
        <v>109</v>
      </c>
      <c r="B11" s="4" t="s">
        <v>119</v>
      </c>
      <c r="C11" s="5" t="s">
        <v>10</v>
      </c>
      <c r="D11" s="4">
        <v>334392458</v>
      </c>
      <c r="E11" s="4">
        <v>307889677</v>
      </c>
      <c r="F11" s="11">
        <f t="shared" si="0"/>
        <v>92.074348459138989</v>
      </c>
      <c r="G11" s="4">
        <v>177979687</v>
      </c>
      <c r="H11" s="4">
        <f t="shared" si="1"/>
        <v>53.224791032816896</v>
      </c>
      <c r="I11" s="4">
        <v>156412771</v>
      </c>
      <c r="J11" s="4">
        <f t="shared" si="2"/>
        <v>46.775208967183104</v>
      </c>
      <c r="K11" s="4">
        <v>17368713</v>
      </c>
      <c r="L11" s="4">
        <f t="shared" si="3"/>
        <v>5.1941102690778989</v>
      </c>
      <c r="M11" s="4">
        <v>334392458</v>
      </c>
      <c r="N11" s="4">
        <f t="shared" si="4"/>
        <v>100</v>
      </c>
      <c r="O11" s="4">
        <v>288100740</v>
      </c>
      <c r="P11" s="4">
        <f t="shared" si="5"/>
        <v>86.156470670160871</v>
      </c>
      <c r="Q11" s="4">
        <v>302623636</v>
      </c>
      <c r="R11" s="4">
        <f t="shared" si="6"/>
        <v>90.499539914862552</v>
      </c>
      <c r="S11" s="4">
        <v>5266041</v>
      </c>
      <c r="T11" s="4">
        <f t="shared" si="7"/>
        <v>1.5748085442764383</v>
      </c>
      <c r="U11" s="4">
        <v>10.3667</v>
      </c>
      <c r="V11" s="6">
        <v>3.6920500000000002E-2</v>
      </c>
      <c r="W11" s="6">
        <f t="shared" si="8"/>
        <v>0.96307949999999998</v>
      </c>
    </row>
    <row r="12" spans="1:23" s="4" customFormat="1" x14ac:dyDescent="0.3">
      <c r="A12" s="5" t="s">
        <v>109</v>
      </c>
      <c r="B12" s="4" t="s">
        <v>120</v>
      </c>
      <c r="C12" s="5" t="s">
        <v>9</v>
      </c>
      <c r="D12" s="4">
        <v>345499818</v>
      </c>
      <c r="E12" s="4">
        <v>321493640</v>
      </c>
      <c r="F12" s="11">
        <f t="shared" si="0"/>
        <v>93.051753792819653</v>
      </c>
      <c r="G12" s="4">
        <v>182842234</v>
      </c>
      <c r="H12" s="4">
        <f t="shared" si="1"/>
        <v>52.921079686357466</v>
      </c>
      <c r="I12" s="4">
        <v>162657584</v>
      </c>
      <c r="J12" s="4">
        <f t="shared" si="2"/>
        <v>47.078920313642534</v>
      </c>
      <c r="K12" s="4">
        <v>20144818</v>
      </c>
      <c r="L12" s="4">
        <f t="shared" si="3"/>
        <v>5.830630567799604</v>
      </c>
      <c r="M12" s="4">
        <v>345499818</v>
      </c>
      <c r="N12" s="4">
        <f t="shared" si="4"/>
        <v>100</v>
      </c>
      <c r="O12" s="4">
        <v>300886390</v>
      </c>
      <c r="P12" s="4">
        <f t="shared" si="5"/>
        <v>87.087278870867607</v>
      </c>
      <c r="Q12" s="4">
        <v>317175068</v>
      </c>
      <c r="R12" s="4">
        <f t="shared" si="6"/>
        <v>91.801804653917358</v>
      </c>
      <c r="S12" s="4">
        <v>4318572</v>
      </c>
      <c r="T12" s="4">
        <f t="shared" si="7"/>
        <v>1.2499491389022961</v>
      </c>
      <c r="U12" s="4">
        <v>11.101800000000001</v>
      </c>
      <c r="V12" s="6">
        <v>3.6514400000000002E-2</v>
      </c>
      <c r="W12" s="6">
        <f t="shared" si="8"/>
        <v>0.96348560000000005</v>
      </c>
    </row>
    <row r="13" spans="1:23" s="4" customFormat="1" x14ac:dyDescent="0.3">
      <c r="A13" s="5" t="s">
        <v>109</v>
      </c>
      <c r="B13" s="4" t="s">
        <v>131</v>
      </c>
      <c r="C13" s="5" t="s">
        <v>98</v>
      </c>
      <c r="D13" s="4">
        <v>399215914</v>
      </c>
      <c r="E13" s="4">
        <v>375461867</v>
      </c>
      <c r="F13" s="11">
        <f t="shared" si="0"/>
        <v>94.049824626981177</v>
      </c>
      <c r="G13" s="4">
        <v>209378425</v>
      </c>
      <c r="H13" s="4">
        <f t="shared" si="1"/>
        <v>52.44741445853284</v>
      </c>
      <c r="I13" s="4">
        <v>189837489</v>
      </c>
      <c r="J13" s="4">
        <f t="shared" si="2"/>
        <v>47.552585541467167</v>
      </c>
      <c r="K13" s="4">
        <v>29327109</v>
      </c>
      <c r="L13" s="4">
        <f t="shared" si="3"/>
        <v>7.3461773370086654</v>
      </c>
      <c r="M13" s="4">
        <v>399215914</v>
      </c>
      <c r="N13" s="4">
        <f t="shared" si="4"/>
        <v>100</v>
      </c>
      <c r="O13" s="4">
        <v>354468912</v>
      </c>
      <c r="P13" s="4">
        <f t="shared" si="5"/>
        <v>88.791277994994957</v>
      </c>
      <c r="Q13" s="4">
        <v>370497334</v>
      </c>
      <c r="R13" s="4">
        <f t="shared" si="6"/>
        <v>92.806253710617355</v>
      </c>
      <c r="S13" s="4">
        <v>4964533</v>
      </c>
      <c r="T13" s="4">
        <f t="shared" si="7"/>
        <v>1.2435709163638202</v>
      </c>
      <c r="U13" s="4">
        <v>12.685600000000001</v>
      </c>
      <c r="V13" s="6">
        <v>3.4533599999999998E-2</v>
      </c>
      <c r="W13" s="6">
        <f t="shared" si="8"/>
        <v>0.96546639999999995</v>
      </c>
    </row>
    <row r="14" spans="1:23" s="4" customFormat="1" x14ac:dyDescent="0.3">
      <c r="A14" s="5" t="s">
        <v>109</v>
      </c>
      <c r="B14" s="4" t="s">
        <v>120</v>
      </c>
      <c r="C14" s="5" t="s">
        <v>6</v>
      </c>
      <c r="D14" s="4">
        <v>401565038</v>
      </c>
      <c r="E14" s="4">
        <v>370846620</v>
      </c>
      <c r="F14" s="11">
        <f t="shared" si="0"/>
        <v>92.350325577895546</v>
      </c>
      <c r="G14" s="4">
        <v>213499734</v>
      </c>
      <c r="H14" s="4">
        <f t="shared" si="1"/>
        <v>53.166912902412591</v>
      </c>
      <c r="I14" s="4">
        <v>188065304</v>
      </c>
      <c r="J14" s="4">
        <f t="shared" si="2"/>
        <v>46.833087097587416</v>
      </c>
      <c r="K14" s="4">
        <v>23522705</v>
      </c>
      <c r="L14" s="4">
        <f t="shared" si="3"/>
        <v>5.85775721839609</v>
      </c>
      <c r="M14" s="4">
        <v>401565038</v>
      </c>
      <c r="N14" s="4">
        <f t="shared" si="4"/>
        <v>100</v>
      </c>
      <c r="O14" s="4">
        <v>344941306</v>
      </c>
      <c r="P14" s="4">
        <f t="shared" si="5"/>
        <v>85.89923757256976</v>
      </c>
      <c r="Q14" s="4">
        <v>365032132</v>
      </c>
      <c r="R14" s="4">
        <f t="shared" si="6"/>
        <v>90.902368846164336</v>
      </c>
      <c r="S14" s="4">
        <v>5814488</v>
      </c>
      <c r="T14" s="4">
        <f t="shared" si="7"/>
        <v>1.4479567317312121</v>
      </c>
      <c r="U14" s="4">
        <v>12.7736</v>
      </c>
      <c r="V14" s="6">
        <v>3.5232800000000002E-2</v>
      </c>
      <c r="W14" s="6">
        <f t="shared" si="8"/>
        <v>0.96476720000000005</v>
      </c>
    </row>
    <row r="15" spans="1:23" s="4" customFormat="1" x14ac:dyDescent="0.3">
      <c r="A15" s="5" t="s">
        <v>109</v>
      </c>
      <c r="B15" s="4" t="s">
        <v>117</v>
      </c>
      <c r="C15" s="5" t="s">
        <v>90</v>
      </c>
      <c r="D15" s="4">
        <v>422638506</v>
      </c>
      <c r="E15" s="4">
        <v>387664482</v>
      </c>
      <c r="F15" s="11">
        <f t="shared" si="0"/>
        <v>91.724837301029069</v>
      </c>
      <c r="G15" s="4">
        <v>226534906</v>
      </c>
      <c r="H15" s="4">
        <f t="shared" si="1"/>
        <v>53.600157766978285</v>
      </c>
      <c r="I15" s="4">
        <v>196103600</v>
      </c>
      <c r="J15" s="4">
        <f t="shared" si="2"/>
        <v>46.399842233021708</v>
      </c>
      <c r="K15" s="4">
        <v>31807726</v>
      </c>
      <c r="L15" s="4">
        <f t="shared" si="3"/>
        <v>7.5259886518716774</v>
      </c>
      <c r="M15" s="4">
        <v>422638506</v>
      </c>
      <c r="N15" s="4">
        <f t="shared" si="4"/>
        <v>100</v>
      </c>
      <c r="O15" s="4">
        <v>362889962</v>
      </c>
      <c r="P15" s="4">
        <f t="shared" si="5"/>
        <v>85.862967251734517</v>
      </c>
      <c r="Q15" s="4">
        <v>382339258</v>
      </c>
      <c r="R15" s="4">
        <f t="shared" si="6"/>
        <v>90.464842311362887</v>
      </c>
      <c r="S15" s="4">
        <v>5325224</v>
      </c>
      <c r="T15" s="4">
        <f t="shared" si="7"/>
        <v>1.2599949896661806</v>
      </c>
      <c r="U15" s="4">
        <v>13.1683</v>
      </c>
      <c r="V15" s="6">
        <v>3.5144099999999998E-2</v>
      </c>
      <c r="W15" s="6">
        <f t="shared" si="8"/>
        <v>0.96485589999999999</v>
      </c>
    </row>
    <row r="16" spans="1:23" s="4" customFormat="1" x14ac:dyDescent="0.3">
      <c r="A16" s="5" t="s">
        <v>109</v>
      </c>
      <c r="B16" s="4" t="s">
        <v>119</v>
      </c>
      <c r="C16" s="5" t="s">
        <v>7</v>
      </c>
      <c r="D16" s="4">
        <v>416917414</v>
      </c>
      <c r="E16" s="4">
        <v>391703349</v>
      </c>
      <c r="F16" s="11">
        <f t="shared" si="0"/>
        <v>93.952263888886151</v>
      </c>
      <c r="G16" s="4">
        <v>218759215</v>
      </c>
      <c r="H16" s="4">
        <f t="shared" si="1"/>
        <v>52.470635107604316</v>
      </c>
      <c r="I16" s="4">
        <v>198158199</v>
      </c>
      <c r="J16" s="4">
        <f t="shared" si="2"/>
        <v>47.529364892395691</v>
      </c>
      <c r="K16" s="4">
        <v>22871895</v>
      </c>
      <c r="L16" s="4">
        <f t="shared" si="3"/>
        <v>5.4859533883609863</v>
      </c>
      <c r="M16" s="4">
        <v>416917414</v>
      </c>
      <c r="N16" s="4">
        <f t="shared" si="4"/>
        <v>100</v>
      </c>
      <c r="O16" s="4">
        <v>368156558</v>
      </c>
      <c r="P16" s="4">
        <f t="shared" si="5"/>
        <v>88.304432877442736</v>
      </c>
      <c r="Q16" s="4">
        <v>386540574</v>
      </c>
      <c r="R16" s="4">
        <f t="shared" si="6"/>
        <v>92.713943102410198</v>
      </c>
      <c r="S16" s="4">
        <v>5162775</v>
      </c>
      <c r="T16" s="4">
        <f t="shared" si="7"/>
        <v>1.2383207864759518</v>
      </c>
      <c r="U16" s="4">
        <v>13.492100000000001</v>
      </c>
      <c r="V16" s="6">
        <v>3.5915799999999998E-2</v>
      </c>
      <c r="W16" s="6">
        <f t="shared" si="8"/>
        <v>0.96408420000000006</v>
      </c>
    </row>
    <row r="17" spans="1:23" s="8" customFormat="1" x14ac:dyDescent="0.3">
      <c r="A17" s="9" t="s">
        <v>110</v>
      </c>
      <c r="B17" s="8" t="s">
        <v>161</v>
      </c>
      <c r="C17" s="9" t="s">
        <v>50</v>
      </c>
      <c r="D17" s="8">
        <v>337708124</v>
      </c>
      <c r="E17" s="8">
        <v>186365471</v>
      </c>
      <c r="F17" s="8">
        <f t="shared" si="0"/>
        <v>55.185368001392817</v>
      </c>
      <c r="G17" s="8">
        <v>243184734</v>
      </c>
      <c r="H17" s="8">
        <f t="shared" si="1"/>
        <v>72.010329843293903</v>
      </c>
      <c r="I17" s="8">
        <v>94523390</v>
      </c>
      <c r="J17" s="8">
        <f t="shared" si="2"/>
        <v>27.989670156706094</v>
      </c>
      <c r="K17" s="8">
        <v>14814017</v>
      </c>
      <c r="L17" s="8">
        <f t="shared" si="3"/>
        <v>4.3866332928372191</v>
      </c>
      <c r="M17" s="8">
        <v>337708124</v>
      </c>
      <c r="N17" s="8">
        <f t="shared" si="4"/>
        <v>100</v>
      </c>
      <c r="O17" s="8">
        <v>173451108</v>
      </c>
      <c r="P17" s="8">
        <f t="shared" si="5"/>
        <v>51.361248271303062</v>
      </c>
      <c r="Q17" s="8">
        <v>183315950</v>
      </c>
      <c r="R17" s="8">
        <f t="shared" si="6"/>
        <v>54.282363073978047</v>
      </c>
      <c r="S17" s="8">
        <v>3049521</v>
      </c>
      <c r="T17" s="8">
        <f t="shared" si="7"/>
        <v>0.90300492741477545</v>
      </c>
      <c r="U17" s="8">
        <v>6.3032000000000004</v>
      </c>
      <c r="V17" s="8">
        <v>4.8994599999999999E-2</v>
      </c>
      <c r="W17" s="8">
        <f t="shared" si="8"/>
        <v>0.9510054</v>
      </c>
    </row>
    <row r="18" spans="1:23" s="6" customFormat="1" x14ac:dyDescent="0.3">
      <c r="A18" s="7" t="s">
        <v>110</v>
      </c>
      <c r="B18" s="6" t="s">
        <v>154</v>
      </c>
      <c r="C18" s="7" t="s">
        <v>51</v>
      </c>
      <c r="D18" s="6">
        <v>397874800</v>
      </c>
      <c r="E18" s="6">
        <v>269603011</v>
      </c>
      <c r="F18" s="9">
        <f t="shared" si="0"/>
        <v>67.760765698154287</v>
      </c>
      <c r="G18" s="6">
        <v>257392212</v>
      </c>
      <c r="H18" s="6">
        <f t="shared" si="1"/>
        <v>64.691760322593936</v>
      </c>
      <c r="I18" s="6">
        <v>140482588</v>
      </c>
      <c r="J18" s="6">
        <f t="shared" si="2"/>
        <v>35.308239677406057</v>
      </c>
      <c r="K18" s="6">
        <v>10306162</v>
      </c>
      <c r="L18" s="6">
        <f t="shared" si="3"/>
        <v>2.5903027786630366</v>
      </c>
      <c r="M18" s="6">
        <v>397874800</v>
      </c>
      <c r="N18" s="6">
        <f t="shared" si="4"/>
        <v>100</v>
      </c>
      <c r="O18" s="6">
        <v>242197018</v>
      </c>
      <c r="P18" s="6">
        <f t="shared" si="5"/>
        <v>60.872671001028465</v>
      </c>
      <c r="Q18" s="6">
        <v>258214406</v>
      </c>
      <c r="R18" s="6">
        <f t="shared" si="6"/>
        <v>64.898406734982956</v>
      </c>
      <c r="S18" s="6">
        <v>11388605</v>
      </c>
      <c r="T18" s="6">
        <f t="shared" si="7"/>
        <v>2.8623589631713293</v>
      </c>
      <c r="U18" s="6">
        <v>8.97682</v>
      </c>
      <c r="V18" s="6">
        <v>3.5964599999999999E-2</v>
      </c>
      <c r="W18" s="6">
        <f t="shared" si="8"/>
        <v>0.96403539999999999</v>
      </c>
    </row>
    <row r="19" spans="1:23" s="6" customFormat="1" x14ac:dyDescent="0.3">
      <c r="A19" s="7" t="s">
        <v>110</v>
      </c>
      <c r="B19" s="6" t="s">
        <v>132</v>
      </c>
      <c r="C19" s="7" t="s">
        <v>23</v>
      </c>
      <c r="D19" s="6">
        <v>416969092</v>
      </c>
      <c r="E19" s="6">
        <v>364273094</v>
      </c>
      <c r="F19" s="14">
        <f t="shared" si="0"/>
        <v>87.362133306513755</v>
      </c>
      <c r="G19" s="6">
        <v>230117906</v>
      </c>
      <c r="H19" s="6">
        <f t="shared" si="1"/>
        <v>55.188240667008479</v>
      </c>
      <c r="I19" s="6">
        <v>186851186</v>
      </c>
      <c r="J19" s="6">
        <f t="shared" si="2"/>
        <v>44.811759332991521</v>
      </c>
      <c r="K19" s="6">
        <v>44096979</v>
      </c>
      <c r="L19" s="6">
        <f t="shared" si="3"/>
        <v>10.575598970294902</v>
      </c>
      <c r="M19" s="6">
        <v>416969092</v>
      </c>
      <c r="N19" s="6">
        <f t="shared" si="4"/>
        <v>100</v>
      </c>
      <c r="O19" s="6">
        <v>324974784</v>
      </c>
      <c r="P19" s="6">
        <f t="shared" si="5"/>
        <v>77.937379588796958</v>
      </c>
      <c r="Q19" s="6">
        <v>353718878</v>
      </c>
      <c r="R19" s="6">
        <f t="shared" si="6"/>
        <v>84.830958645730988</v>
      </c>
      <c r="S19" s="6">
        <v>10554216</v>
      </c>
      <c r="T19" s="6">
        <f t="shared" si="7"/>
        <v>2.5311746607827708</v>
      </c>
      <c r="U19" s="6">
        <v>10.897500000000001</v>
      </c>
      <c r="V19" s="6">
        <v>4.86008E-2</v>
      </c>
      <c r="W19" s="6">
        <f t="shared" si="8"/>
        <v>0.9513992</v>
      </c>
    </row>
    <row r="20" spans="1:23" s="6" customFormat="1" x14ac:dyDescent="0.3">
      <c r="A20" s="7" t="s">
        <v>110</v>
      </c>
      <c r="B20" s="6" t="s">
        <v>130</v>
      </c>
      <c r="C20" s="7" t="s">
        <v>0</v>
      </c>
      <c r="D20" s="6">
        <v>403622222</v>
      </c>
      <c r="E20" s="6">
        <v>369159706</v>
      </c>
      <c r="F20" s="14">
        <f t="shared" si="0"/>
        <v>91.461690134593226</v>
      </c>
      <c r="G20" s="6">
        <v>216076659</v>
      </c>
      <c r="H20" s="6">
        <f t="shared" si="1"/>
        <v>53.534381216502993</v>
      </c>
      <c r="I20" s="6">
        <v>187545563</v>
      </c>
      <c r="J20" s="6">
        <f t="shared" si="2"/>
        <v>46.465618783497007</v>
      </c>
      <c r="K20" s="6">
        <v>27092272</v>
      </c>
      <c r="L20" s="6">
        <f t="shared" si="3"/>
        <v>6.712284538188781</v>
      </c>
      <c r="M20" s="6">
        <v>403622222</v>
      </c>
      <c r="N20" s="6">
        <f t="shared" si="4"/>
        <v>100</v>
      </c>
      <c r="O20" s="6">
        <v>341867856</v>
      </c>
      <c r="P20" s="6">
        <f t="shared" si="5"/>
        <v>84.699958864009233</v>
      </c>
      <c r="Q20" s="6">
        <v>362633588</v>
      </c>
      <c r="R20" s="6">
        <f t="shared" si="6"/>
        <v>89.84480244995035</v>
      </c>
      <c r="S20" s="6">
        <v>6526118</v>
      </c>
      <c r="T20" s="6">
        <f t="shared" si="7"/>
        <v>1.6168876846428937</v>
      </c>
      <c r="U20" s="6">
        <v>12.0807</v>
      </c>
      <c r="V20" s="6">
        <v>3.6869199999999998E-2</v>
      </c>
      <c r="W20" s="6">
        <f t="shared" si="8"/>
        <v>0.96313079999999995</v>
      </c>
    </row>
    <row r="21" spans="1:23" s="6" customFormat="1" x14ac:dyDescent="0.3">
      <c r="A21" s="7" t="s">
        <v>110</v>
      </c>
      <c r="B21" s="6" t="s">
        <v>118</v>
      </c>
      <c r="C21" s="7" t="s">
        <v>15</v>
      </c>
      <c r="D21" s="6">
        <v>376892592</v>
      </c>
      <c r="E21" s="6">
        <v>369486994</v>
      </c>
      <c r="F21" s="14">
        <f t="shared" si="0"/>
        <v>98.035090591539145</v>
      </c>
      <c r="G21" s="6">
        <v>188695348</v>
      </c>
      <c r="H21" s="6">
        <f t="shared" si="1"/>
        <v>50.066080364880186</v>
      </c>
      <c r="I21" s="6">
        <v>188197244</v>
      </c>
      <c r="J21" s="6">
        <f t="shared" si="2"/>
        <v>49.933919635119814</v>
      </c>
      <c r="K21" s="6">
        <v>26310609</v>
      </c>
      <c r="L21" s="6">
        <f t="shared" si="3"/>
        <v>6.9809302593031601</v>
      </c>
      <c r="M21" s="6">
        <v>376892592</v>
      </c>
      <c r="N21" s="6">
        <f t="shared" si="4"/>
        <v>100</v>
      </c>
      <c r="O21" s="6">
        <v>342743933</v>
      </c>
      <c r="P21" s="6">
        <f t="shared" si="5"/>
        <v>90.939418888870065</v>
      </c>
      <c r="Q21" s="6">
        <v>362081396</v>
      </c>
      <c r="R21" s="6">
        <f t="shared" si="6"/>
        <v>96.07018118307829</v>
      </c>
      <c r="S21" s="6">
        <v>7405598</v>
      </c>
      <c r="T21" s="6">
        <f t="shared" si="7"/>
        <v>1.9649094084608594</v>
      </c>
      <c r="U21" s="6">
        <v>12.5252</v>
      </c>
      <c r="V21" s="6">
        <v>8.2169599999999995E-2</v>
      </c>
      <c r="W21" s="6">
        <f t="shared" si="8"/>
        <v>0.91783040000000005</v>
      </c>
    </row>
    <row r="22" spans="1:23" s="6" customFormat="1" x14ac:dyDescent="0.3">
      <c r="A22" s="7" t="s">
        <v>110</v>
      </c>
      <c r="B22" s="6" t="s">
        <v>148</v>
      </c>
      <c r="C22" s="7" t="s">
        <v>45</v>
      </c>
      <c r="D22" s="6">
        <v>429587816</v>
      </c>
      <c r="E22" s="6">
        <v>391516050</v>
      </c>
      <c r="F22" s="14">
        <f t="shared" si="0"/>
        <v>91.137605727626124</v>
      </c>
      <c r="G22" s="6">
        <v>230111926</v>
      </c>
      <c r="H22" s="6">
        <f t="shared" si="1"/>
        <v>53.565747777166941</v>
      </c>
      <c r="I22" s="6">
        <v>199475890</v>
      </c>
      <c r="J22" s="6">
        <f t="shared" si="2"/>
        <v>46.434252222833059</v>
      </c>
      <c r="K22" s="6">
        <v>27236333</v>
      </c>
      <c r="L22" s="6">
        <f t="shared" si="3"/>
        <v>6.3401083516763421</v>
      </c>
      <c r="M22" s="6">
        <v>429587816</v>
      </c>
      <c r="N22" s="6">
        <f t="shared" si="4"/>
        <v>100</v>
      </c>
      <c r="O22" s="6">
        <v>364117848</v>
      </c>
      <c r="P22" s="6">
        <f t="shared" si="5"/>
        <v>84.759817303570827</v>
      </c>
      <c r="Q22" s="6">
        <v>383710848</v>
      </c>
      <c r="R22" s="6">
        <f t="shared" si="6"/>
        <v>89.320700845947641</v>
      </c>
      <c r="S22" s="6">
        <v>7805202</v>
      </c>
      <c r="T22" s="6">
        <f t="shared" si="7"/>
        <v>1.8169048816784878</v>
      </c>
      <c r="U22" s="6">
        <v>12.8431</v>
      </c>
      <c r="V22" s="6">
        <v>3.5738800000000001E-2</v>
      </c>
      <c r="W22" s="6">
        <f t="shared" si="8"/>
        <v>0.96426120000000004</v>
      </c>
    </row>
    <row r="23" spans="1:23" s="6" customFormat="1" x14ac:dyDescent="0.3">
      <c r="A23" s="7" t="s">
        <v>110</v>
      </c>
      <c r="B23" s="6" t="s">
        <v>132</v>
      </c>
      <c r="C23" s="7" t="s">
        <v>22</v>
      </c>
      <c r="D23" s="6">
        <v>416832858</v>
      </c>
      <c r="E23" s="6">
        <v>384842509</v>
      </c>
      <c r="F23" s="14">
        <f t="shared" si="0"/>
        <v>92.32537733385692</v>
      </c>
      <c r="G23" s="6">
        <v>221489739</v>
      </c>
      <c r="H23" s="6">
        <f t="shared" si="1"/>
        <v>53.136343440564374</v>
      </c>
      <c r="I23" s="6">
        <v>195343119</v>
      </c>
      <c r="J23" s="6">
        <f t="shared" si="2"/>
        <v>46.863656559435626</v>
      </c>
      <c r="K23" s="6">
        <v>23713024</v>
      </c>
      <c r="L23" s="6">
        <f t="shared" si="3"/>
        <v>5.6888567071648657</v>
      </c>
      <c r="M23" s="6">
        <v>416832858</v>
      </c>
      <c r="N23" s="6">
        <f t="shared" si="4"/>
        <v>100</v>
      </c>
      <c r="O23" s="6">
        <v>359963648</v>
      </c>
      <c r="P23" s="6">
        <f t="shared" si="5"/>
        <v>86.356831303351811</v>
      </c>
      <c r="Q23" s="6">
        <v>378571444</v>
      </c>
      <c r="R23" s="6">
        <f t="shared" si="6"/>
        <v>90.820921799787683</v>
      </c>
      <c r="S23" s="6">
        <v>6271065</v>
      </c>
      <c r="T23" s="6">
        <f t="shared" si="7"/>
        <v>1.5044555340692456</v>
      </c>
      <c r="U23" s="6">
        <v>12.914099999999999</v>
      </c>
      <c r="V23" s="6">
        <v>3.5549900000000002E-2</v>
      </c>
      <c r="W23" s="6">
        <f t="shared" si="8"/>
        <v>0.96445009999999998</v>
      </c>
    </row>
    <row r="24" spans="1:23" s="6" customFormat="1" x14ac:dyDescent="0.3">
      <c r="A24" s="7" t="s">
        <v>110</v>
      </c>
      <c r="B24" s="6" t="s">
        <v>118</v>
      </c>
      <c r="C24" s="7" t="s">
        <v>11</v>
      </c>
      <c r="D24" s="6">
        <v>424454140</v>
      </c>
      <c r="E24" s="6">
        <v>389134716</v>
      </c>
      <c r="F24" s="14">
        <f t="shared" si="0"/>
        <v>91.678859817458729</v>
      </c>
      <c r="G24" s="6">
        <v>227346056</v>
      </c>
      <c r="H24" s="6">
        <f t="shared" si="1"/>
        <v>53.561983398253574</v>
      </c>
      <c r="I24" s="6">
        <v>197108084</v>
      </c>
      <c r="J24" s="6">
        <f t="shared" si="2"/>
        <v>46.438016601746426</v>
      </c>
      <c r="K24" s="6">
        <v>28534142</v>
      </c>
      <c r="L24" s="6">
        <f t="shared" si="3"/>
        <v>6.722550049812213</v>
      </c>
      <c r="M24" s="6">
        <v>424454140</v>
      </c>
      <c r="N24" s="6">
        <f t="shared" si="4"/>
        <v>100</v>
      </c>
      <c r="O24" s="6">
        <v>362599616</v>
      </c>
      <c r="P24" s="6">
        <f t="shared" si="5"/>
        <v>85.427277491038254</v>
      </c>
      <c r="Q24" s="6">
        <v>383426132</v>
      </c>
      <c r="R24" s="6">
        <f t="shared" si="6"/>
        <v>90.333936193907789</v>
      </c>
      <c r="S24" s="6">
        <v>5708584</v>
      </c>
      <c r="T24" s="6">
        <f t="shared" si="7"/>
        <v>1.3449236235509447</v>
      </c>
      <c r="U24" s="6">
        <v>13.121600000000001</v>
      </c>
      <c r="V24" s="6">
        <v>3.66567E-2</v>
      </c>
      <c r="W24" s="6">
        <f t="shared" si="8"/>
        <v>0.96334330000000001</v>
      </c>
    </row>
    <row r="25" spans="1:23" s="6" customFormat="1" x14ac:dyDescent="0.3">
      <c r="A25" s="7" t="s">
        <v>110</v>
      </c>
      <c r="B25" s="6" t="s">
        <v>123</v>
      </c>
      <c r="C25" s="7" t="s">
        <v>4</v>
      </c>
      <c r="D25" s="6">
        <v>423862188</v>
      </c>
      <c r="E25" s="6">
        <v>392025357</v>
      </c>
      <c r="F25" s="14">
        <f t="shared" si="0"/>
        <v>92.488872114254278</v>
      </c>
      <c r="G25" s="6">
        <v>225276912</v>
      </c>
      <c r="H25" s="6">
        <f t="shared" si="1"/>
        <v>53.148621976159859</v>
      </c>
      <c r="I25" s="6">
        <v>198585276</v>
      </c>
      <c r="J25" s="6">
        <f t="shared" si="2"/>
        <v>46.851378023840148</v>
      </c>
      <c r="K25" s="6">
        <v>30239475</v>
      </c>
      <c r="L25" s="6">
        <f t="shared" si="3"/>
        <v>7.1342704907662107</v>
      </c>
      <c r="M25" s="6">
        <v>423862188</v>
      </c>
      <c r="N25" s="6">
        <f t="shared" si="4"/>
        <v>100</v>
      </c>
      <c r="O25" s="6">
        <v>365193604</v>
      </c>
      <c r="P25" s="6">
        <f t="shared" si="5"/>
        <v>86.158570955142622</v>
      </c>
      <c r="Q25" s="6">
        <v>386177280</v>
      </c>
      <c r="R25" s="6">
        <f t="shared" si="6"/>
        <v>91.109160225445734</v>
      </c>
      <c r="S25" s="6">
        <v>5848077</v>
      </c>
      <c r="T25" s="6">
        <f t="shared" si="7"/>
        <v>1.3797118888085389</v>
      </c>
      <c r="U25" s="6">
        <v>13.1538</v>
      </c>
      <c r="V25" s="6">
        <v>3.5661699999999998E-2</v>
      </c>
      <c r="W25" s="6">
        <f t="shared" si="8"/>
        <v>0.96433829999999998</v>
      </c>
    </row>
    <row r="26" spans="1:23" s="6" customFormat="1" x14ac:dyDescent="0.3">
      <c r="A26" s="7" t="s">
        <v>110</v>
      </c>
      <c r="B26" s="6" t="s">
        <v>148</v>
      </c>
      <c r="C26" s="7" t="s">
        <v>46</v>
      </c>
      <c r="D26" s="6">
        <v>444243952</v>
      </c>
      <c r="E26" s="6">
        <v>402652835</v>
      </c>
      <c r="F26" s="14">
        <f t="shared" si="0"/>
        <v>90.637775300540284</v>
      </c>
      <c r="G26" s="6">
        <v>239836438</v>
      </c>
      <c r="H26" s="6">
        <f t="shared" si="1"/>
        <v>53.987552766953598</v>
      </c>
      <c r="I26" s="6">
        <v>204407514</v>
      </c>
      <c r="J26" s="6">
        <f t="shared" si="2"/>
        <v>46.012447233046402</v>
      </c>
      <c r="K26" s="6">
        <v>29007793</v>
      </c>
      <c r="L26" s="6">
        <f t="shared" si="3"/>
        <v>6.5296990244675293</v>
      </c>
      <c r="M26" s="6">
        <v>444243952</v>
      </c>
      <c r="N26" s="6">
        <f t="shared" si="4"/>
        <v>100</v>
      </c>
      <c r="O26" s="6">
        <v>373849652</v>
      </c>
      <c r="P26" s="6">
        <f t="shared" si="5"/>
        <v>84.154134303217248</v>
      </c>
      <c r="Q26" s="6">
        <v>395828934</v>
      </c>
      <c r="R26" s="6">
        <f t="shared" si="6"/>
        <v>89.101704641777545</v>
      </c>
      <c r="S26" s="6">
        <v>6823901</v>
      </c>
      <c r="T26" s="6">
        <f t="shared" si="7"/>
        <v>1.5360706587627333</v>
      </c>
      <c r="U26" s="6">
        <v>13.5284</v>
      </c>
      <c r="V26" s="6">
        <v>3.5297000000000002E-2</v>
      </c>
      <c r="W26" s="6">
        <f t="shared" si="8"/>
        <v>0.96470299999999998</v>
      </c>
    </row>
    <row r="27" spans="1:23" s="8" customFormat="1" x14ac:dyDescent="0.3">
      <c r="A27" s="7" t="s">
        <v>110</v>
      </c>
      <c r="B27" s="6" t="s">
        <v>129</v>
      </c>
      <c r="C27" s="7" t="s">
        <v>20</v>
      </c>
      <c r="D27" s="6">
        <v>461874464</v>
      </c>
      <c r="E27" s="6">
        <v>422101040</v>
      </c>
      <c r="F27" s="14">
        <f t="shared" si="0"/>
        <v>91.388693876784671</v>
      </c>
      <c r="G27" s="6">
        <v>247005504</v>
      </c>
      <c r="H27" s="6">
        <f t="shared" si="1"/>
        <v>53.478926256464355</v>
      </c>
      <c r="I27" s="6">
        <v>214868960</v>
      </c>
      <c r="J27" s="6">
        <f t="shared" si="2"/>
        <v>46.521073743535645</v>
      </c>
      <c r="K27" s="6">
        <v>31856378</v>
      </c>
      <c r="L27" s="6">
        <f t="shared" si="3"/>
        <v>6.8971940392876974</v>
      </c>
      <c r="M27" s="6">
        <v>461874464</v>
      </c>
      <c r="N27" s="6">
        <f t="shared" si="4"/>
        <v>100</v>
      </c>
      <c r="O27" s="6">
        <v>389414856</v>
      </c>
      <c r="P27" s="6">
        <f t="shared" si="5"/>
        <v>84.311839331303673</v>
      </c>
      <c r="Q27" s="6">
        <v>413997008</v>
      </c>
      <c r="R27" s="6">
        <f t="shared" si="6"/>
        <v>89.634097632208565</v>
      </c>
      <c r="S27" s="6">
        <v>8104032</v>
      </c>
      <c r="T27" s="6">
        <f t="shared" si="7"/>
        <v>1.7545962445761021</v>
      </c>
      <c r="U27" s="6">
        <v>13.7666</v>
      </c>
      <c r="V27" s="6">
        <v>3.5895499999999997E-2</v>
      </c>
      <c r="W27" s="6">
        <f t="shared" si="8"/>
        <v>0.96410450000000003</v>
      </c>
    </row>
    <row r="28" spans="1:23" s="6" customFormat="1" x14ac:dyDescent="0.3">
      <c r="A28" s="7" t="s">
        <v>110</v>
      </c>
      <c r="B28" s="6" t="s">
        <v>123</v>
      </c>
      <c r="C28" s="7" t="s">
        <v>3</v>
      </c>
      <c r="D28" s="6">
        <v>552546096</v>
      </c>
      <c r="E28" s="6">
        <v>511719704</v>
      </c>
      <c r="F28" s="14">
        <f t="shared" si="0"/>
        <v>92.611224240737371</v>
      </c>
      <c r="G28" s="6">
        <v>292479993</v>
      </c>
      <c r="H28" s="6">
        <f t="shared" si="1"/>
        <v>52.933138993710301</v>
      </c>
      <c r="I28" s="6">
        <v>260066103</v>
      </c>
      <c r="J28" s="6">
        <f t="shared" si="2"/>
        <v>47.066861006289692</v>
      </c>
      <c r="K28" s="6">
        <v>40746335</v>
      </c>
      <c r="L28" s="6">
        <f t="shared" si="3"/>
        <v>7.3742870133318243</v>
      </c>
      <c r="M28" s="6">
        <v>552546096</v>
      </c>
      <c r="N28" s="6">
        <f t="shared" si="4"/>
        <v>100</v>
      </c>
      <c r="O28" s="6">
        <v>476696956</v>
      </c>
      <c r="P28" s="6">
        <f t="shared" si="5"/>
        <v>86.272794152544336</v>
      </c>
      <c r="Q28" s="6">
        <v>502421910</v>
      </c>
      <c r="R28" s="6">
        <f t="shared" si="6"/>
        <v>90.9285059902043</v>
      </c>
      <c r="S28" s="6">
        <v>9297794</v>
      </c>
      <c r="T28" s="6">
        <f t="shared" si="7"/>
        <v>1.6827182505330742</v>
      </c>
      <c r="U28" s="6">
        <v>16.921299999999999</v>
      </c>
      <c r="V28" s="6">
        <v>3.4488900000000003E-2</v>
      </c>
      <c r="W28" s="6">
        <f t="shared" si="8"/>
        <v>0.96551109999999996</v>
      </c>
    </row>
    <row r="29" spans="1:23" s="13" customFormat="1" x14ac:dyDescent="0.3">
      <c r="A29" s="12" t="s">
        <v>111</v>
      </c>
      <c r="B29" s="13" t="s">
        <v>144</v>
      </c>
      <c r="C29" s="12" t="s">
        <v>39</v>
      </c>
      <c r="D29" s="13">
        <v>192756020</v>
      </c>
      <c r="E29" s="13">
        <v>177728623</v>
      </c>
      <c r="F29" s="13">
        <f t="shared" si="0"/>
        <v>92.203928572503216</v>
      </c>
      <c r="G29" s="13">
        <v>102627174</v>
      </c>
      <c r="H29" s="13">
        <f t="shared" si="1"/>
        <v>53.242007175703257</v>
      </c>
      <c r="I29" s="13">
        <v>90128846</v>
      </c>
      <c r="J29" s="13">
        <f t="shared" si="2"/>
        <v>46.757992824296743</v>
      </c>
      <c r="K29" s="13">
        <v>44301112</v>
      </c>
      <c r="L29" s="13">
        <f t="shared" si="3"/>
        <v>22.982997885098477</v>
      </c>
      <c r="M29" s="13">
        <v>192756020</v>
      </c>
      <c r="N29" s="13">
        <f t="shared" si="4"/>
        <v>100</v>
      </c>
      <c r="O29" s="13">
        <v>165665640</v>
      </c>
      <c r="P29" s="13">
        <f t="shared" si="5"/>
        <v>85.945767089401414</v>
      </c>
      <c r="Q29" s="13">
        <v>174993192</v>
      </c>
      <c r="R29" s="13">
        <f t="shared" si="6"/>
        <v>90.784812842680608</v>
      </c>
      <c r="S29" s="13">
        <v>2735431</v>
      </c>
      <c r="T29" s="13">
        <f t="shared" si="7"/>
        <v>1.4191157298226016</v>
      </c>
      <c r="U29" s="12">
        <v>5.0754099999999998</v>
      </c>
      <c r="V29" s="8">
        <v>7.3474200000000003E-2</v>
      </c>
      <c r="W29" s="8">
        <f t="shared" si="8"/>
        <v>0.92652579999999995</v>
      </c>
    </row>
    <row r="30" spans="1:23" s="4" customFormat="1" x14ac:dyDescent="0.3">
      <c r="A30" s="5" t="s">
        <v>111</v>
      </c>
      <c r="B30" s="4" t="s">
        <v>149</v>
      </c>
      <c r="C30" s="5" t="s">
        <v>103</v>
      </c>
      <c r="D30" s="4">
        <v>356388902</v>
      </c>
      <c r="E30" s="4">
        <v>275793092</v>
      </c>
      <c r="F30" s="11">
        <f t="shared" si="0"/>
        <v>77.385432164775992</v>
      </c>
      <c r="G30" s="4">
        <v>194390781</v>
      </c>
      <c r="H30" s="4">
        <f t="shared" si="1"/>
        <v>54.544566317612208</v>
      </c>
      <c r="I30" s="4">
        <v>161998121</v>
      </c>
      <c r="J30" s="4">
        <f t="shared" si="2"/>
        <v>45.455433682387785</v>
      </c>
      <c r="K30" s="4">
        <v>17505595</v>
      </c>
      <c r="L30" s="4">
        <f t="shared" si="3"/>
        <v>4.9119360624759301</v>
      </c>
      <c r="M30" s="4">
        <v>356388902</v>
      </c>
      <c r="N30" s="4">
        <f t="shared" si="4"/>
        <v>100</v>
      </c>
      <c r="O30" s="4">
        <v>218674334</v>
      </c>
      <c r="P30" s="4">
        <f t="shared" si="5"/>
        <v>61.358345552522287</v>
      </c>
      <c r="Q30" s="4">
        <v>227275202</v>
      </c>
      <c r="R30" s="4">
        <f t="shared" si="6"/>
        <v>63.771683328118897</v>
      </c>
      <c r="S30" s="4">
        <v>48517890</v>
      </c>
      <c r="T30" s="4">
        <f t="shared" si="7"/>
        <v>13.613748836657097</v>
      </c>
      <c r="U30" s="4">
        <v>8.4647299999999994</v>
      </c>
      <c r="V30" s="6">
        <v>3.7723199999999998E-2</v>
      </c>
      <c r="W30" s="6">
        <f t="shared" si="8"/>
        <v>0.96227680000000004</v>
      </c>
    </row>
    <row r="31" spans="1:23" s="4" customFormat="1" x14ac:dyDescent="0.3">
      <c r="A31" s="5" t="s">
        <v>111</v>
      </c>
      <c r="B31" s="4" t="s">
        <v>152</v>
      </c>
      <c r="C31" s="5" t="s">
        <v>106</v>
      </c>
      <c r="D31" s="4">
        <v>279025348</v>
      </c>
      <c r="E31" s="4">
        <v>255638365</v>
      </c>
      <c r="F31" s="11">
        <f t="shared" si="0"/>
        <v>91.618330317430519</v>
      </c>
      <c r="G31" s="4">
        <v>149069565</v>
      </c>
      <c r="H31" s="4">
        <f t="shared" si="1"/>
        <v>53.425097780005281</v>
      </c>
      <c r="I31" s="4">
        <v>129955783</v>
      </c>
      <c r="J31" s="4">
        <f t="shared" si="2"/>
        <v>46.574902219994726</v>
      </c>
      <c r="K31" s="4">
        <v>17008038</v>
      </c>
      <c r="L31" s="4">
        <f t="shared" si="3"/>
        <v>6.0955171714363381</v>
      </c>
      <c r="M31" s="4">
        <v>279025348</v>
      </c>
      <c r="N31" s="4">
        <f t="shared" si="4"/>
        <v>100</v>
      </c>
      <c r="O31" s="4">
        <v>238830688</v>
      </c>
      <c r="P31" s="4">
        <f t="shared" si="5"/>
        <v>85.594620600562791</v>
      </c>
      <c r="Q31" s="4">
        <v>250990222</v>
      </c>
      <c r="R31" s="4">
        <f t="shared" si="6"/>
        <v>89.95248058968464</v>
      </c>
      <c r="S31" s="4">
        <v>4648143</v>
      </c>
      <c r="T31" s="4">
        <f t="shared" si="7"/>
        <v>1.6658497277458821</v>
      </c>
      <c r="U31" s="4">
        <v>8.5096699999999998</v>
      </c>
      <c r="V31" s="6">
        <v>3.9048100000000002E-2</v>
      </c>
      <c r="W31" s="6">
        <f t="shared" si="8"/>
        <v>0.96095189999999997</v>
      </c>
    </row>
    <row r="32" spans="1:23" s="4" customFormat="1" x14ac:dyDescent="0.3">
      <c r="A32" s="5" t="s">
        <v>111</v>
      </c>
      <c r="B32" s="4" t="s">
        <v>128</v>
      </c>
      <c r="C32" s="5" t="s">
        <v>96</v>
      </c>
      <c r="D32" s="4">
        <v>294230754</v>
      </c>
      <c r="E32" s="4">
        <v>268279569</v>
      </c>
      <c r="F32" s="11">
        <f t="shared" si="0"/>
        <v>91.179988955199434</v>
      </c>
      <c r="G32" s="4">
        <v>158060868</v>
      </c>
      <c r="H32" s="4">
        <f t="shared" si="1"/>
        <v>53.720036349429336</v>
      </c>
      <c r="I32" s="4">
        <v>136169886</v>
      </c>
      <c r="J32" s="4">
        <f t="shared" si="2"/>
        <v>46.279963650570664</v>
      </c>
      <c r="K32" s="4">
        <v>21947835</v>
      </c>
      <c r="L32" s="4">
        <f t="shared" si="3"/>
        <v>7.4593952880941883</v>
      </c>
      <c r="M32" s="4">
        <v>294230754</v>
      </c>
      <c r="N32" s="4">
        <f t="shared" si="4"/>
        <v>100</v>
      </c>
      <c r="O32" s="4">
        <v>250003502</v>
      </c>
      <c r="P32" s="4">
        <f t="shared" si="5"/>
        <v>84.968514882030306</v>
      </c>
      <c r="Q32" s="4">
        <v>263774132</v>
      </c>
      <c r="R32" s="4">
        <f t="shared" si="6"/>
        <v>89.648729241947294</v>
      </c>
      <c r="S32" s="4">
        <v>4505437</v>
      </c>
      <c r="T32" s="4">
        <f t="shared" si="7"/>
        <v>1.5312597132521368</v>
      </c>
      <c r="U32" s="4">
        <v>8.9274100000000001</v>
      </c>
      <c r="V32" s="6">
        <v>3.9507E-2</v>
      </c>
      <c r="W32" s="6">
        <f t="shared" si="8"/>
        <v>0.96049300000000004</v>
      </c>
    </row>
    <row r="33" spans="1:23" s="4" customFormat="1" x14ac:dyDescent="0.3">
      <c r="A33" s="5" t="s">
        <v>111</v>
      </c>
      <c r="B33" s="4" t="s">
        <v>147</v>
      </c>
      <c r="C33" s="5" t="s">
        <v>101</v>
      </c>
      <c r="D33" s="4">
        <v>322202024</v>
      </c>
      <c r="E33" s="4">
        <v>295272027</v>
      </c>
      <c r="F33" s="11">
        <f t="shared" si="0"/>
        <v>91.641890803268197</v>
      </c>
      <c r="G33" s="4">
        <v>172262921</v>
      </c>
      <c r="H33" s="4">
        <f t="shared" si="1"/>
        <v>53.464257878156594</v>
      </c>
      <c r="I33" s="4">
        <v>149939103</v>
      </c>
      <c r="J33" s="4">
        <f t="shared" si="2"/>
        <v>46.535742121843406</v>
      </c>
      <c r="K33" s="4">
        <v>19223428</v>
      </c>
      <c r="L33" s="4">
        <f t="shared" si="3"/>
        <v>5.9662654384815408</v>
      </c>
      <c r="M33" s="4">
        <v>322202024</v>
      </c>
      <c r="N33" s="4">
        <f t="shared" si="4"/>
        <v>100</v>
      </c>
      <c r="O33" s="4">
        <v>275881936</v>
      </c>
      <c r="P33" s="4">
        <f t="shared" si="5"/>
        <v>85.623899122371753</v>
      </c>
      <c r="Q33" s="4">
        <v>290346292</v>
      </c>
      <c r="R33" s="4">
        <f t="shared" si="6"/>
        <v>90.113118594189828</v>
      </c>
      <c r="S33" s="4">
        <v>4925735</v>
      </c>
      <c r="T33" s="4">
        <f t="shared" si="7"/>
        <v>1.5287722090783638</v>
      </c>
      <c r="U33" s="4">
        <v>9.9384800000000002</v>
      </c>
      <c r="V33" s="6">
        <v>3.6914299999999997E-2</v>
      </c>
      <c r="W33" s="6">
        <f t="shared" si="8"/>
        <v>0.96308570000000004</v>
      </c>
    </row>
    <row r="34" spans="1:23" s="4" customFormat="1" x14ac:dyDescent="0.3">
      <c r="A34" s="5" t="s">
        <v>111</v>
      </c>
      <c r="B34" s="4" t="s">
        <v>128</v>
      </c>
      <c r="C34" s="5" t="s">
        <v>97</v>
      </c>
      <c r="D34" s="4">
        <v>332474648</v>
      </c>
      <c r="E34" s="4">
        <v>306599745</v>
      </c>
      <c r="F34" s="11">
        <f t="shared" si="0"/>
        <v>92.217480894964353</v>
      </c>
      <c r="G34" s="4">
        <v>176955736</v>
      </c>
      <c r="H34" s="4">
        <f t="shared" si="1"/>
        <v>53.223828362395921</v>
      </c>
      <c r="I34" s="4">
        <v>155518912</v>
      </c>
      <c r="J34" s="4">
        <f t="shared" si="2"/>
        <v>46.776171637604079</v>
      </c>
      <c r="K34" s="4">
        <v>23779090</v>
      </c>
      <c r="L34" s="4">
        <f t="shared" si="3"/>
        <v>7.152151342378442</v>
      </c>
      <c r="M34" s="4">
        <v>332474648</v>
      </c>
      <c r="N34" s="4">
        <f t="shared" si="4"/>
        <v>100</v>
      </c>
      <c r="O34" s="4">
        <v>286737686</v>
      </c>
      <c r="P34" s="4">
        <f t="shared" si="5"/>
        <v>86.243473818190196</v>
      </c>
      <c r="Q34" s="4">
        <v>301693416</v>
      </c>
      <c r="R34" s="4">
        <f t="shared" si="6"/>
        <v>90.741780708645194</v>
      </c>
      <c r="S34" s="4">
        <v>4906329</v>
      </c>
      <c r="T34" s="4">
        <f t="shared" si="7"/>
        <v>1.4757001863191685</v>
      </c>
      <c r="U34" s="4">
        <v>10.028700000000001</v>
      </c>
      <c r="V34" s="6">
        <v>3.7062400000000002E-2</v>
      </c>
      <c r="W34" s="6">
        <f t="shared" si="8"/>
        <v>0.96293759999999995</v>
      </c>
    </row>
    <row r="35" spans="1:23" s="4" customFormat="1" x14ac:dyDescent="0.3">
      <c r="A35" s="5" t="s">
        <v>111</v>
      </c>
      <c r="B35" s="4" t="s">
        <v>140</v>
      </c>
      <c r="C35" s="5" t="s">
        <v>99</v>
      </c>
      <c r="D35" s="4">
        <v>340301962</v>
      </c>
      <c r="E35" s="4">
        <v>316189643</v>
      </c>
      <c r="F35" s="11">
        <f t="shared" ref="F35:F66" si="9">E35/D35*100</f>
        <v>92.914434328180576</v>
      </c>
      <c r="G35" s="4">
        <v>179840846</v>
      </c>
      <c r="H35" s="4">
        <f t="shared" ref="H35:H66" si="10">G35/D35*100</f>
        <v>52.847431423272248</v>
      </c>
      <c r="I35" s="4">
        <v>160461116</v>
      </c>
      <c r="J35" s="4">
        <f t="shared" ref="J35:J66" si="11">I35/D35*100</f>
        <v>47.152568576727752</v>
      </c>
      <c r="K35" s="4">
        <v>19731196</v>
      </c>
      <c r="L35" s="4">
        <f t="shared" ref="L35:L66" si="12">K35/D35*100</f>
        <v>5.7981434735307227</v>
      </c>
      <c r="M35" s="4">
        <v>340301962</v>
      </c>
      <c r="N35" s="4">
        <f t="shared" ref="N35:N66" si="13">M35/D35*100</f>
        <v>100</v>
      </c>
      <c r="O35" s="4">
        <v>293673022</v>
      </c>
      <c r="P35" s="4">
        <f t="shared" ref="P35:P66" si="14">O35/D35*100</f>
        <v>86.297775150646942</v>
      </c>
      <c r="Q35" s="4">
        <v>310960386</v>
      </c>
      <c r="R35" s="4">
        <f t="shared" ref="R35:R66" si="15">Q35/D35*100</f>
        <v>91.37778230029717</v>
      </c>
      <c r="S35" s="4">
        <v>5229257</v>
      </c>
      <c r="T35" s="4">
        <f t="shared" ref="T35:T66" si="16">S35/D35*100</f>
        <v>1.5366520278834008</v>
      </c>
      <c r="U35" s="4">
        <v>10.7822</v>
      </c>
      <c r="V35" s="6">
        <v>3.5428599999999998E-2</v>
      </c>
      <c r="W35" s="6">
        <f t="shared" si="8"/>
        <v>0.96457139999999997</v>
      </c>
    </row>
    <row r="36" spans="1:23" s="4" customFormat="1" x14ac:dyDescent="0.3">
      <c r="A36" s="5" t="s">
        <v>111</v>
      </c>
      <c r="B36" s="4" t="s">
        <v>140</v>
      </c>
      <c r="C36" s="5" t="s">
        <v>100</v>
      </c>
      <c r="D36" s="4">
        <v>355534804</v>
      </c>
      <c r="E36" s="4">
        <v>327629520</v>
      </c>
      <c r="F36" s="11">
        <f t="shared" si="9"/>
        <v>92.151180788477745</v>
      </c>
      <c r="G36" s="4">
        <v>189339840</v>
      </c>
      <c r="H36" s="4">
        <f t="shared" si="10"/>
        <v>53.254938157896916</v>
      </c>
      <c r="I36" s="4">
        <v>166194964</v>
      </c>
      <c r="J36" s="4">
        <f t="shared" si="11"/>
        <v>46.745061842103084</v>
      </c>
      <c r="K36" s="4">
        <v>23261962</v>
      </c>
      <c r="L36" s="4">
        <f t="shared" si="12"/>
        <v>6.5428086753498258</v>
      </c>
      <c r="M36" s="4">
        <v>355534804</v>
      </c>
      <c r="N36" s="4">
        <f t="shared" si="13"/>
        <v>100</v>
      </c>
      <c r="O36" s="4">
        <v>305249488</v>
      </c>
      <c r="P36" s="4">
        <f t="shared" si="14"/>
        <v>85.856429403181579</v>
      </c>
      <c r="Q36" s="4">
        <v>322421296</v>
      </c>
      <c r="R36" s="4">
        <f t="shared" si="15"/>
        <v>90.686282291508093</v>
      </c>
      <c r="S36" s="4">
        <v>5208224</v>
      </c>
      <c r="T36" s="4">
        <f t="shared" si="16"/>
        <v>1.4648984969696526</v>
      </c>
      <c r="U36" s="4">
        <v>10.935499999999999</v>
      </c>
      <c r="V36" s="6">
        <v>3.65189E-2</v>
      </c>
      <c r="W36" s="6">
        <f t="shared" si="8"/>
        <v>0.96348109999999998</v>
      </c>
    </row>
    <row r="37" spans="1:23" s="4" customFormat="1" x14ac:dyDescent="0.3">
      <c r="A37" s="5" t="s">
        <v>111</v>
      </c>
      <c r="B37" s="4" t="s">
        <v>124</v>
      </c>
      <c r="C37" s="5" t="s">
        <v>93</v>
      </c>
      <c r="D37" s="4">
        <v>359853850</v>
      </c>
      <c r="E37" s="4">
        <v>330834688</v>
      </c>
      <c r="F37" s="11">
        <f t="shared" si="9"/>
        <v>91.935847844895918</v>
      </c>
      <c r="G37" s="4">
        <v>191940206</v>
      </c>
      <c r="H37" s="4">
        <f t="shared" si="10"/>
        <v>53.338377788649474</v>
      </c>
      <c r="I37" s="4">
        <v>167913644</v>
      </c>
      <c r="J37" s="4">
        <f t="shared" si="11"/>
        <v>46.661622211350526</v>
      </c>
      <c r="K37" s="4">
        <v>22434464</v>
      </c>
      <c r="L37" s="4">
        <f t="shared" si="12"/>
        <v>6.2343265189465109</v>
      </c>
      <c r="M37" s="4">
        <v>359853850</v>
      </c>
      <c r="N37" s="4">
        <f t="shared" si="13"/>
        <v>100</v>
      </c>
      <c r="O37" s="4">
        <v>308252778</v>
      </c>
      <c r="P37" s="4">
        <f t="shared" si="14"/>
        <v>85.660547469479624</v>
      </c>
      <c r="Q37" s="4">
        <v>325461152</v>
      </c>
      <c r="R37" s="4">
        <f t="shared" si="15"/>
        <v>90.4425927359121</v>
      </c>
      <c r="S37" s="4">
        <v>5373536</v>
      </c>
      <c r="T37" s="4">
        <f t="shared" si="16"/>
        <v>1.4932551089838277</v>
      </c>
      <c r="U37" s="4">
        <v>11.025399999999999</v>
      </c>
      <c r="V37" s="6">
        <v>3.5897800000000001E-2</v>
      </c>
      <c r="W37" s="6">
        <f t="shared" si="8"/>
        <v>0.96410220000000002</v>
      </c>
    </row>
    <row r="38" spans="1:23" s="4" customFormat="1" x14ac:dyDescent="0.3">
      <c r="A38" s="5" t="s">
        <v>111</v>
      </c>
      <c r="B38" s="4" t="s">
        <v>150</v>
      </c>
      <c r="C38" s="5" t="s">
        <v>47</v>
      </c>
      <c r="D38" s="4">
        <v>377820564</v>
      </c>
      <c r="E38" s="4">
        <v>347597575</v>
      </c>
      <c r="F38" s="11">
        <f t="shared" si="9"/>
        <v>92.000703010966873</v>
      </c>
      <c r="G38" s="4">
        <v>202065821</v>
      </c>
      <c r="H38" s="4">
        <f t="shared" si="10"/>
        <v>53.481954200883578</v>
      </c>
      <c r="I38" s="4">
        <v>175754743</v>
      </c>
      <c r="J38" s="4">
        <f t="shared" si="11"/>
        <v>46.518045799116429</v>
      </c>
      <c r="K38" s="4">
        <v>31737730</v>
      </c>
      <c r="L38" s="4">
        <f t="shared" si="12"/>
        <v>8.4002124352342022</v>
      </c>
      <c r="M38" s="4">
        <v>377820564</v>
      </c>
      <c r="N38" s="4">
        <f t="shared" si="13"/>
        <v>100</v>
      </c>
      <c r="O38" s="4">
        <v>321158134</v>
      </c>
      <c r="P38" s="4">
        <f t="shared" si="14"/>
        <v>85.002820015905755</v>
      </c>
      <c r="Q38" s="4">
        <v>342846664</v>
      </c>
      <c r="R38" s="4">
        <f t="shared" si="15"/>
        <v>90.743251338749246</v>
      </c>
      <c r="S38" s="4">
        <v>4750911</v>
      </c>
      <c r="T38" s="4">
        <f t="shared" si="16"/>
        <v>1.2574516722176086</v>
      </c>
      <c r="U38" s="4">
        <v>11.6744</v>
      </c>
      <c r="V38" s="6">
        <v>3.6968000000000001E-2</v>
      </c>
      <c r="W38" s="6">
        <f t="shared" si="8"/>
        <v>0.963032</v>
      </c>
    </row>
    <row r="39" spans="1:23" s="4" customFormat="1" x14ac:dyDescent="0.3">
      <c r="A39" s="5" t="s">
        <v>111</v>
      </c>
      <c r="B39" s="4" t="s">
        <v>137</v>
      </c>
      <c r="C39" s="5" t="s">
        <v>31</v>
      </c>
      <c r="D39" s="4">
        <v>385542370</v>
      </c>
      <c r="E39" s="4">
        <v>354502894</v>
      </c>
      <c r="F39" s="11">
        <f t="shared" si="9"/>
        <v>91.949140116558397</v>
      </c>
      <c r="G39" s="4">
        <v>205800411</v>
      </c>
      <c r="H39" s="4">
        <f t="shared" si="10"/>
        <v>53.379453729041501</v>
      </c>
      <c r="I39" s="4">
        <v>179741959</v>
      </c>
      <c r="J39" s="4">
        <f t="shared" si="11"/>
        <v>46.620546270958499</v>
      </c>
      <c r="K39" s="4">
        <v>26592903</v>
      </c>
      <c r="L39" s="4">
        <f t="shared" si="12"/>
        <v>6.8975306138207317</v>
      </c>
      <c r="M39" s="4">
        <v>385542370</v>
      </c>
      <c r="N39" s="4">
        <f t="shared" si="13"/>
        <v>100</v>
      </c>
      <c r="O39" s="4">
        <v>330627234</v>
      </c>
      <c r="P39" s="4">
        <f t="shared" si="14"/>
        <v>85.75639403783299</v>
      </c>
      <c r="Q39" s="4">
        <v>348975782</v>
      </c>
      <c r="R39" s="4">
        <f t="shared" si="15"/>
        <v>90.515546190163221</v>
      </c>
      <c r="S39" s="4">
        <v>5527112</v>
      </c>
      <c r="T39" s="4">
        <f t="shared" si="16"/>
        <v>1.4335939263951716</v>
      </c>
      <c r="U39" s="4">
        <v>11.8178</v>
      </c>
      <c r="V39" s="6">
        <v>3.6258699999999998E-2</v>
      </c>
      <c r="W39" s="6">
        <f t="shared" si="8"/>
        <v>0.96374130000000002</v>
      </c>
    </row>
    <row r="40" spans="1:23" s="4" customFormat="1" x14ac:dyDescent="0.3">
      <c r="A40" s="5" t="s">
        <v>111</v>
      </c>
      <c r="B40" s="4" t="s">
        <v>136</v>
      </c>
      <c r="C40" s="5" t="s">
        <v>28</v>
      </c>
      <c r="D40" s="4">
        <v>377546128</v>
      </c>
      <c r="E40" s="4">
        <v>351006455</v>
      </c>
      <c r="F40" s="11">
        <f t="shared" si="9"/>
        <v>92.970482006903282</v>
      </c>
      <c r="G40" s="4">
        <v>200010767</v>
      </c>
      <c r="H40" s="4">
        <f t="shared" si="10"/>
        <v>52.976511256923821</v>
      </c>
      <c r="I40" s="4">
        <v>177535361</v>
      </c>
      <c r="J40" s="4">
        <f t="shared" si="11"/>
        <v>47.023488743076186</v>
      </c>
      <c r="K40" s="4">
        <v>26372306</v>
      </c>
      <c r="L40" s="4">
        <f t="shared" si="12"/>
        <v>6.985187780816017</v>
      </c>
      <c r="M40" s="4">
        <v>377546128</v>
      </c>
      <c r="N40" s="4">
        <f t="shared" si="13"/>
        <v>100</v>
      </c>
      <c r="O40" s="4">
        <v>329130892</v>
      </c>
      <c r="P40" s="4">
        <f t="shared" si="14"/>
        <v>87.176338886992895</v>
      </c>
      <c r="Q40" s="4">
        <v>346318072</v>
      </c>
      <c r="R40" s="4">
        <f t="shared" si="15"/>
        <v>91.72867798554141</v>
      </c>
      <c r="S40" s="4">
        <v>4688383</v>
      </c>
      <c r="T40" s="4">
        <f t="shared" si="16"/>
        <v>1.2418040213618613</v>
      </c>
      <c r="U40" s="4">
        <v>11.9451</v>
      </c>
      <c r="V40" s="6">
        <v>3.6518799999999997E-2</v>
      </c>
      <c r="W40" s="6">
        <f t="shared" si="8"/>
        <v>0.96348120000000004</v>
      </c>
    </row>
    <row r="41" spans="1:23" s="4" customFormat="1" x14ac:dyDescent="0.3">
      <c r="A41" s="5" t="s">
        <v>111</v>
      </c>
      <c r="B41" s="4" t="s">
        <v>137</v>
      </c>
      <c r="C41" s="5" t="s">
        <v>30</v>
      </c>
      <c r="D41" s="4">
        <v>386414710</v>
      </c>
      <c r="E41" s="4">
        <v>357005850</v>
      </c>
      <c r="F41" s="11">
        <f t="shared" si="9"/>
        <v>92.389301121585149</v>
      </c>
      <c r="G41" s="4">
        <v>205133900</v>
      </c>
      <c r="H41" s="4">
        <f t="shared" si="10"/>
        <v>53.086462469298858</v>
      </c>
      <c r="I41" s="4">
        <v>181280810</v>
      </c>
      <c r="J41" s="4">
        <f t="shared" si="11"/>
        <v>46.913537530701149</v>
      </c>
      <c r="K41" s="4">
        <v>25407368</v>
      </c>
      <c r="L41" s="4">
        <f t="shared" si="12"/>
        <v>6.5751554851522096</v>
      </c>
      <c r="M41" s="4">
        <v>386414710</v>
      </c>
      <c r="N41" s="4">
        <f t="shared" si="13"/>
        <v>100</v>
      </c>
      <c r="O41" s="4">
        <v>333456180</v>
      </c>
      <c r="P41" s="4">
        <f t="shared" si="14"/>
        <v>86.294898038431299</v>
      </c>
      <c r="Q41" s="4">
        <v>350885106</v>
      </c>
      <c r="R41" s="4">
        <f t="shared" si="15"/>
        <v>90.805317944547198</v>
      </c>
      <c r="S41" s="4">
        <v>6120744</v>
      </c>
      <c r="T41" s="4">
        <f t="shared" si="16"/>
        <v>1.5839831770379551</v>
      </c>
      <c r="U41" s="4">
        <v>11.9459</v>
      </c>
      <c r="V41" s="6">
        <v>3.5681200000000003E-2</v>
      </c>
      <c r="W41" s="6">
        <f t="shared" si="8"/>
        <v>0.96431880000000003</v>
      </c>
    </row>
    <row r="42" spans="1:23" s="13" customFormat="1" x14ac:dyDescent="0.3">
      <c r="A42" s="5" t="s">
        <v>111</v>
      </c>
      <c r="B42" s="4" t="s">
        <v>137</v>
      </c>
      <c r="C42" s="5" t="s">
        <v>29</v>
      </c>
      <c r="D42" s="4">
        <v>404630334</v>
      </c>
      <c r="E42" s="4">
        <v>375650069</v>
      </c>
      <c r="F42" s="11">
        <f t="shared" si="9"/>
        <v>92.837841712579078</v>
      </c>
      <c r="G42" s="4">
        <v>214541788</v>
      </c>
      <c r="H42" s="4">
        <f t="shared" si="10"/>
        <v>53.021676817734573</v>
      </c>
      <c r="I42" s="4">
        <v>190088546</v>
      </c>
      <c r="J42" s="4">
        <f t="shared" si="11"/>
        <v>46.97832318226542</v>
      </c>
      <c r="K42" s="4">
        <v>26541811</v>
      </c>
      <c r="L42" s="4">
        <f t="shared" si="12"/>
        <v>6.5595208193165275</v>
      </c>
      <c r="M42" s="4">
        <v>404630334</v>
      </c>
      <c r="N42" s="4">
        <f t="shared" si="13"/>
        <v>100</v>
      </c>
      <c r="O42" s="4">
        <v>351008774</v>
      </c>
      <c r="P42" s="4">
        <f t="shared" si="14"/>
        <v>86.748012817051929</v>
      </c>
      <c r="Q42" s="4">
        <v>370505924</v>
      </c>
      <c r="R42" s="4">
        <f t="shared" si="15"/>
        <v>91.566522049234194</v>
      </c>
      <c r="S42" s="4">
        <v>5144145</v>
      </c>
      <c r="T42" s="4">
        <f t="shared" si="16"/>
        <v>1.2713196633448645</v>
      </c>
      <c r="U42" s="4">
        <v>12.779299999999999</v>
      </c>
      <c r="V42" s="6">
        <v>3.5421500000000002E-2</v>
      </c>
      <c r="W42" s="6">
        <f t="shared" si="8"/>
        <v>0.96457850000000001</v>
      </c>
    </row>
    <row r="43" spans="1:23" s="4" customFormat="1" x14ac:dyDescent="0.3">
      <c r="A43" s="5" t="s">
        <v>111</v>
      </c>
      <c r="B43" s="4" t="s">
        <v>124</v>
      </c>
      <c r="C43" s="5" t="s">
        <v>94</v>
      </c>
      <c r="D43" s="4">
        <v>407016366</v>
      </c>
      <c r="E43" s="4">
        <v>377981911</v>
      </c>
      <c r="F43" s="11">
        <f t="shared" si="9"/>
        <v>92.866514119483838</v>
      </c>
      <c r="G43" s="4">
        <v>215615188</v>
      </c>
      <c r="H43" s="4">
        <f t="shared" si="10"/>
        <v>52.974574491680272</v>
      </c>
      <c r="I43" s="4">
        <v>191401178</v>
      </c>
      <c r="J43" s="4">
        <f t="shared" si="11"/>
        <v>47.025425508319728</v>
      </c>
      <c r="K43" s="4">
        <v>26576633</v>
      </c>
      <c r="L43" s="4">
        <f t="shared" si="12"/>
        <v>6.5296226933538097</v>
      </c>
      <c r="M43" s="4">
        <v>407016366</v>
      </c>
      <c r="N43" s="4">
        <f t="shared" si="13"/>
        <v>100</v>
      </c>
      <c r="O43" s="4">
        <v>352770774</v>
      </c>
      <c r="P43" s="4">
        <f t="shared" si="14"/>
        <v>86.672380638374619</v>
      </c>
      <c r="Q43" s="4">
        <v>372528798</v>
      </c>
      <c r="R43" s="4">
        <f t="shared" si="15"/>
        <v>91.526736789743737</v>
      </c>
      <c r="S43" s="4">
        <v>5453113</v>
      </c>
      <c r="T43" s="4">
        <f t="shared" si="16"/>
        <v>1.3397773297401019</v>
      </c>
      <c r="U43" s="4">
        <v>12.9533</v>
      </c>
      <c r="V43" s="6">
        <v>3.4445799999999999E-2</v>
      </c>
      <c r="W43" s="6">
        <f t="shared" si="8"/>
        <v>0.96555420000000003</v>
      </c>
    </row>
    <row r="44" spans="1:23" s="4" customFormat="1" x14ac:dyDescent="0.3">
      <c r="A44" s="5" t="s">
        <v>111</v>
      </c>
      <c r="B44" s="4" t="s">
        <v>121</v>
      </c>
      <c r="C44" s="5" t="s">
        <v>92</v>
      </c>
      <c r="D44" s="4">
        <v>412498294</v>
      </c>
      <c r="E44" s="4">
        <v>380752026</v>
      </c>
      <c r="F44" s="11">
        <f t="shared" si="9"/>
        <v>92.303903201112391</v>
      </c>
      <c r="G44" s="4">
        <v>219596677</v>
      </c>
      <c r="H44" s="4">
        <f t="shared" si="10"/>
        <v>53.235778230879184</v>
      </c>
      <c r="I44" s="4">
        <v>192901617</v>
      </c>
      <c r="J44" s="4">
        <f t="shared" si="11"/>
        <v>46.764221769120816</v>
      </c>
      <c r="K44" s="4">
        <v>29235510</v>
      </c>
      <c r="L44" s="4">
        <f t="shared" si="12"/>
        <v>7.0874256755107927</v>
      </c>
      <c r="M44" s="4">
        <v>412498294</v>
      </c>
      <c r="N44" s="4">
        <f t="shared" si="13"/>
        <v>100</v>
      </c>
      <c r="O44" s="4">
        <v>354248138</v>
      </c>
      <c r="P44" s="4">
        <f t="shared" si="14"/>
        <v>85.878691658298109</v>
      </c>
      <c r="Q44" s="4">
        <v>375009548</v>
      </c>
      <c r="R44" s="4">
        <f t="shared" si="15"/>
        <v>90.911781564846905</v>
      </c>
      <c r="S44" s="4">
        <v>5742478</v>
      </c>
      <c r="T44" s="4">
        <f t="shared" si="16"/>
        <v>1.3921216362654822</v>
      </c>
      <c r="U44" s="4">
        <v>12.974299999999999</v>
      </c>
      <c r="V44" s="6">
        <v>3.4893399999999998E-2</v>
      </c>
      <c r="W44" s="6">
        <f t="shared" si="8"/>
        <v>0.96510660000000004</v>
      </c>
    </row>
    <row r="45" spans="1:23" s="4" customFormat="1" x14ac:dyDescent="0.3">
      <c r="A45" s="5" t="s">
        <v>111</v>
      </c>
      <c r="B45" s="4" t="s">
        <v>149</v>
      </c>
      <c r="C45" s="5" t="s">
        <v>102</v>
      </c>
      <c r="D45" s="4">
        <v>411703968</v>
      </c>
      <c r="E45" s="4">
        <v>384219910</v>
      </c>
      <c r="F45" s="11">
        <f t="shared" si="9"/>
        <v>93.324315494574009</v>
      </c>
      <c r="G45" s="4">
        <v>217312572</v>
      </c>
      <c r="H45" s="4">
        <f t="shared" si="10"/>
        <v>52.783696269840178</v>
      </c>
      <c r="I45" s="4">
        <v>194391396</v>
      </c>
      <c r="J45" s="4">
        <f t="shared" si="11"/>
        <v>47.216303730159822</v>
      </c>
      <c r="K45" s="4">
        <v>23348303</v>
      </c>
      <c r="L45" s="4">
        <f t="shared" si="12"/>
        <v>5.6711386857461621</v>
      </c>
      <c r="M45" s="4">
        <v>411703968</v>
      </c>
      <c r="N45" s="4">
        <f t="shared" si="13"/>
        <v>100</v>
      </c>
      <c r="O45" s="4">
        <v>362618044</v>
      </c>
      <c r="P45" s="4">
        <f t="shared" si="14"/>
        <v>88.07737408059181</v>
      </c>
      <c r="Q45" s="4">
        <v>379158558</v>
      </c>
      <c r="R45" s="4">
        <f t="shared" si="15"/>
        <v>92.094948669525579</v>
      </c>
      <c r="S45" s="4">
        <v>5061352</v>
      </c>
      <c r="T45" s="4">
        <f t="shared" si="16"/>
        <v>1.2293668250484291</v>
      </c>
      <c r="U45" s="4">
        <v>13.1212</v>
      </c>
      <c r="V45" s="6">
        <v>3.4411200000000003E-2</v>
      </c>
      <c r="W45" s="6">
        <f t="shared" si="8"/>
        <v>0.96558880000000002</v>
      </c>
    </row>
    <row r="46" spans="1:23" s="4" customFormat="1" x14ac:dyDescent="0.3">
      <c r="A46" s="5" t="s">
        <v>111</v>
      </c>
      <c r="B46" s="4" t="s">
        <v>149</v>
      </c>
      <c r="C46" s="5" t="s">
        <v>104</v>
      </c>
      <c r="D46" s="4">
        <v>407525606</v>
      </c>
      <c r="E46" s="4">
        <v>385334790</v>
      </c>
      <c r="F46" s="11">
        <f t="shared" si="9"/>
        <v>94.554743144164547</v>
      </c>
      <c r="G46" s="4">
        <v>212682325</v>
      </c>
      <c r="H46" s="4">
        <f t="shared" si="10"/>
        <v>52.188702223535863</v>
      </c>
      <c r="I46" s="4">
        <v>194843281</v>
      </c>
      <c r="J46" s="4">
        <f t="shared" si="11"/>
        <v>47.811297776464137</v>
      </c>
      <c r="K46" s="4">
        <v>14514920</v>
      </c>
      <c r="L46" s="4">
        <f t="shared" si="12"/>
        <v>3.5617197511755863</v>
      </c>
      <c r="M46" s="4">
        <v>407525606</v>
      </c>
      <c r="N46" s="4">
        <f t="shared" si="13"/>
        <v>100</v>
      </c>
      <c r="O46" s="4">
        <v>365334458</v>
      </c>
      <c r="P46" s="4">
        <f t="shared" si="14"/>
        <v>89.646994598911164</v>
      </c>
      <c r="Q46" s="4">
        <v>380688802</v>
      </c>
      <c r="R46" s="4">
        <f t="shared" si="15"/>
        <v>93.414695026550064</v>
      </c>
      <c r="S46" s="4">
        <v>4645988</v>
      </c>
      <c r="T46" s="4">
        <f t="shared" si="16"/>
        <v>1.1400481176144794</v>
      </c>
      <c r="U46" s="4">
        <v>13.5946</v>
      </c>
      <c r="V46" s="6">
        <v>3.47728E-2</v>
      </c>
      <c r="W46" s="6">
        <f t="shared" si="8"/>
        <v>0.96522719999999995</v>
      </c>
    </row>
    <row r="47" spans="1:23" s="4" customFormat="1" x14ac:dyDescent="0.3">
      <c r="A47" s="5" t="s">
        <v>111</v>
      </c>
      <c r="B47" s="4" t="s">
        <v>144</v>
      </c>
      <c r="C47" s="5" t="s">
        <v>41</v>
      </c>
      <c r="D47" s="4">
        <v>439926294</v>
      </c>
      <c r="E47" s="4">
        <v>412819795</v>
      </c>
      <c r="F47" s="11">
        <f t="shared" si="9"/>
        <v>93.838399893414874</v>
      </c>
      <c r="G47" s="4">
        <v>230492763</v>
      </c>
      <c r="H47" s="4">
        <f t="shared" si="10"/>
        <v>52.393495488587462</v>
      </c>
      <c r="I47" s="4">
        <v>209433531</v>
      </c>
      <c r="J47" s="4">
        <f t="shared" si="11"/>
        <v>47.606504511412538</v>
      </c>
      <c r="K47" s="4">
        <v>24334285</v>
      </c>
      <c r="L47" s="4">
        <f t="shared" si="12"/>
        <v>5.5314459108006853</v>
      </c>
      <c r="M47" s="4">
        <v>439926294</v>
      </c>
      <c r="N47" s="4">
        <f t="shared" si="13"/>
        <v>100</v>
      </c>
      <c r="O47" s="4">
        <v>390273146</v>
      </c>
      <c r="P47" s="4">
        <f t="shared" si="14"/>
        <v>88.713302960700048</v>
      </c>
      <c r="Q47" s="4">
        <v>406211004</v>
      </c>
      <c r="R47" s="4">
        <f t="shared" si="15"/>
        <v>92.33615029157589</v>
      </c>
      <c r="S47" s="4">
        <v>6608791</v>
      </c>
      <c r="T47" s="4">
        <f t="shared" si="16"/>
        <v>1.5022496018389846</v>
      </c>
      <c r="U47" s="4">
        <v>13.8469</v>
      </c>
      <c r="V47" s="6">
        <v>3.4593800000000001E-2</v>
      </c>
      <c r="W47" s="6">
        <f t="shared" si="8"/>
        <v>0.96540619999999999</v>
      </c>
    </row>
    <row r="48" spans="1:23" s="4" customFormat="1" x14ac:dyDescent="0.3">
      <c r="A48" s="5" t="s">
        <v>111</v>
      </c>
      <c r="B48" s="4" t="s">
        <v>135</v>
      </c>
      <c r="C48" s="5" t="s">
        <v>27</v>
      </c>
      <c r="D48" s="4">
        <v>456072640</v>
      </c>
      <c r="E48" s="4">
        <v>421850049</v>
      </c>
      <c r="F48" s="11">
        <f t="shared" si="9"/>
        <v>92.496241168950633</v>
      </c>
      <c r="G48" s="4">
        <v>241956042</v>
      </c>
      <c r="H48" s="4">
        <f t="shared" si="10"/>
        <v>53.052084422341139</v>
      </c>
      <c r="I48" s="4">
        <v>214116598</v>
      </c>
      <c r="J48" s="4">
        <f t="shared" si="11"/>
        <v>46.947915577658854</v>
      </c>
      <c r="K48" s="4">
        <v>31189111</v>
      </c>
      <c r="L48" s="4">
        <f t="shared" si="12"/>
        <v>6.8386279431276566</v>
      </c>
      <c r="M48" s="4">
        <v>456072640</v>
      </c>
      <c r="N48" s="4">
        <f t="shared" si="13"/>
        <v>100</v>
      </c>
      <c r="O48" s="4">
        <v>394173414</v>
      </c>
      <c r="P48" s="4">
        <f t="shared" si="14"/>
        <v>86.427770365703154</v>
      </c>
      <c r="Q48" s="4">
        <v>414876552</v>
      </c>
      <c r="R48" s="4">
        <f t="shared" si="15"/>
        <v>90.967209083184642</v>
      </c>
      <c r="S48" s="4">
        <v>6973497</v>
      </c>
      <c r="T48" s="4">
        <f t="shared" si="16"/>
        <v>1.5290320857659867</v>
      </c>
      <c r="U48" s="4">
        <v>13.9529</v>
      </c>
      <c r="V48" s="6">
        <v>3.5424499999999998E-2</v>
      </c>
      <c r="W48" s="6">
        <f t="shared" si="8"/>
        <v>0.96457550000000003</v>
      </c>
    </row>
    <row r="49" spans="1:23" s="4" customFormat="1" x14ac:dyDescent="0.3">
      <c r="A49" s="5" t="s">
        <v>111</v>
      </c>
      <c r="B49" s="4" t="s">
        <v>149</v>
      </c>
      <c r="C49" s="5" t="s">
        <v>105</v>
      </c>
      <c r="D49" s="4">
        <v>435227858</v>
      </c>
      <c r="E49" s="4">
        <v>405757831</v>
      </c>
      <c r="F49" s="11">
        <f t="shared" si="9"/>
        <v>93.228827967165657</v>
      </c>
      <c r="G49" s="4">
        <v>229753476</v>
      </c>
      <c r="H49" s="4">
        <f t="shared" si="10"/>
        <v>52.789239424099542</v>
      </c>
      <c r="I49" s="4">
        <v>205474382</v>
      </c>
      <c r="J49" s="4">
        <f t="shared" si="11"/>
        <v>47.210760575900451</v>
      </c>
      <c r="K49" s="4">
        <v>15517554</v>
      </c>
      <c r="L49" s="4">
        <f t="shared" si="12"/>
        <v>3.565386202828956</v>
      </c>
      <c r="M49" s="4">
        <v>435227858</v>
      </c>
      <c r="N49" s="4">
        <f t="shared" si="13"/>
        <v>100</v>
      </c>
      <c r="O49" s="4">
        <v>381615404</v>
      </c>
      <c r="P49" s="4">
        <f t="shared" si="14"/>
        <v>87.681750371778818</v>
      </c>
      <c r="Q49" s="4">
        <v>400307054</v>
      </c>
      <c r="R49" s="4">
        <f t="shared" si="15"/>
        <v>91.976431802763884</v>
      </c>
      <c r="S49" s="4">
        <v>5450777</v>
      </c>
      <c r="T49" s="4">
        <f t="shared" si="16"/>
        <v>1.252396164401774</v>
      </c>
      <c r="U49" s="4">
        <v>14.1342</v>
      </c>
      <c r="V49" s="6">
        <v>3.4543200000000003E-2</v>
      </c>
      <c r="W49" s="6">
        <f t="shared" si="8"/>
        <v>0.9654568</v>
      </c>
    </row>
    <row r="50" spans="1:23" s="4" customFormat="1" x14ac:dyDescent="0.3">
      <c r="A50" s="5" t="s">
        <v>111</v>
      </c>
      <c r="B50" s="4" t="s">
        <v>144</v>
      </c>
      <c r="C50" s="5" t="s">
        <v>40</v>
      </c>
      <c r="D50" s="4">
        <v>441368154</v>
      </c>
      <c r="E50" s="4">
        <v>414355111</v>
      </c>
      <c r="F50" s="11">
        <f t="shared" si="9"/>
        <v>93.879702748105387</v>
      </c>
      <c r="G50" s="4">
        <v>231822243</v>
      </c>
      <c r="H50" s="4">
        <f t="shared" si="10"/>
        <v>52.523554519975633</v>
      </c>
      <c r="I50" s="4">
        <v>209545911</v>
      </c>
      <c r="J50" s="4">
        <f t="shared" si="11"/>
        <v>47.476445480024374</v>
      </c>
      <c r="K50" s="4">
        <v>25400527</v>
      </c>
      <c r="L50" s="4">
        <f t="shared" si="12"/>
        <v>5.7549523611529079</v>
      </c>
      <c r="M50" s="4">
        <v>441368154</v>
      </c>
      <c r="N50" s="4">
        <f t="shared" si="13"/>
        <v>100</v>
      </c>
      <c r="O50" s="4">
        <v>389577896</v>
      </c>
      <c r="P50" s="4">
        <f t="shared" si="14"/>
        <v>88.265973081510538</v>
      </c>
      <c r="Q50" s="4">
        <v>408941466</v>
      </c>
      <c r="R50" s="4">
        <f t="shared" si="15"/>
        <v>92.653142800148643</v>
      </c>
      <c r="S50" s="4">
        <v>5413645</v>
      </c>
      <c r="T50" s="4">
        <f t="shared" si="16"/>
        <v>1.2265599479567346</v>
      </c>
      <c r="U50" s="4">
        <v>14.1487</v>
      </c>
      <c r="V50" s="6">
        <v>3.5574099999999997E-2</v>
      </c>
      <c r="W50" s="6">
        <f t="shared" si="8"/>
        <v>0.96442589999999995</v>
      </c>
    </row>
    <row r="51" spans="1:23" s="4" customFormat="1" x14ac:dyDescent="0.3">
      <c r="A51" s="5" t="s">
        <v>111</v>
      </c>
      <c r="B51" s="4" t="s">
        <v>121</v>
      </c>
      <c r="C51" s="5" t="s">
        <v>91</v>
      </c>
      <c r="D51" s="4">
        <v>554020418</v>
      </c>
      <c r="E51" s="4">
        <v>510904954</v>
      </c>
      <c r="F51" s="11">
        <f t="shared" si="9"/>
        <v>92.217712091614644</v>
      </c>
      <c r="G51" s="4">
        <v>294801599</v>
      </c>
      <c r="H51" s="4">
        <f t="shared" si="10"/>
        <v>53.211323883012561</v>
      </c>
      <c r="I51" s="4">
        <v>259218819</v>
      </c>
      <c r="J51" s="4">
        <f t="shared" si="11"/>
        <v>46.788676116987446</v>
      </c>
      <c r="K51" s="4">
        <v>36258958</v>
      </c>
      <c r="L51" s="4">
        <f t="shared" si="12"/>
        <v>6.5446970584394597</v>
      </c>
      <c r="M51" s="4">
        <v>554020418</v>
      </c>
      <c r="N51" s="4">
        <f t="shared" si="13"/>
        <v>100</v>
      </c>
      <c r="O51" s="4">
        <v>475502850</v>
      </c>
      <c r="P51" s="4">
        <f t="shared" si="14"/>
        <v>85.827676120052303</v>
      </c>
      <c r="Q51" s="4">
        <v>502617606</v>
      </c>
      <c r="R51" s="4">
        <f t="shared" si="15"/>
        <v>90.721856030945062</v>
      </c>
      <c r="S51" s="4">
        <v>8287348</v>
      </c>
      <c r="T51" s="4">
        <f t="shared" si="16"/>
        <v>1.4958560606695905</v>
      </c>
      <c r="U51" s="4">
        <v>17.157299999999999</v>
      </c>
      <c r="V51" s="6">
        <v>3.3220600000000003E-2</v>
      </c>
      <c r="W51" s="6">
        <f t="shared" si="8"/>
        <v>0.96677939999999996</v>
      </c>
    </row>
    <row r="52" spans="1:23" s="6" customFormat="1" x14ac:dyDescent="0.3">
      <c r="A52" s="7" t="s">
        <v>107</v>
      </c>
      <c r="B52" s="6" t="s">
        <v>134</v>
      </c>
      <c r="C52" s="7" t="s">
        <v>26</v>
      </c>
      <c r="D52" s="6">
        <v>308339548</v>
      </c>
      <c r="E52" s="6">
        <v>276998136</v>
      </c>
      <c r="F52" s="14">
        <f t="shared" si="9"/>
        <v>89.835422603655118</v>
      </c>
      <c r="G52" s="6">
        <v>166927173</v>
      </c>
      <c r="H52" s="6">
        <f t="shared" si="10"/>
        <v>54.137451417681916</v>
      </c>
      <c r="I52" s="6">
        <v>141412375</v>
      </c>
      <c r="J52" s="6">
        <f t="shared" si="11"/>
        <v>45.862548582318084</v>
      </c>
      <c r="K52" s="6">
        <v>15562736</v>
      </c>
      <c r="L52" s="6">
        <f t="shared" si="12"/>
        <v>5.0472721066582089</v>
      </c>
      <c r="M52" s="6">
        <v>308339548</v>
      </c>
      <c r="N52" s="6">
        <f t="shared" si="13"/>
        <v>100</v>
      </c>
      <c r="O52" s="6">
        <v>260353952</v>
      </c>
      <c r="P52" s="6">
        <f t="shared" si="14"/>
        <v>84.437417674362038</v>
      </c>
      <c r="Q52" s="6">
        <v>270983372</v>
      </c>
      <c r="R52" s="6">
        <f t="shared" si="15"/>
        <v>87.884727650959647</v>
      </c>
      <c r="S52" s="6">
        <v>6014764</v>
      </c>
      <c r="T52" s="6">
        <f t="shared" si="16"/>
        <v>1.9506949526954616</v>
      </c>
      <c r="U52" s="6">
        <v>8.5531400000000009</v>
      </c>
      <c r="V52" s="6">
        <v>3.7867199999999997E-2</v>
      </c>
      <c r="W52" s="6">
        <f t="shared" si="8"/>
        <v>0.96213280000000001</v>
      </c>
    </row>
    <row r="53" spans="1:23" s="6" customFormat="1" x14ac:dyDescent="0.3">
      <c r="A53" s="7" t="s">
        <v>107</v>
      </c>
      <c r="B53" s="6" t="s">
        <v>116</v>
      </c>
      <c r="C53" s="7" t="s">
        <v>19</v>
      </c>
      <c r="D53" s="6">
        <v>297235410</v>
      </c>
      <c r="E53" s="6">
        <v>280081585</v>
      </c>
      <c r="F53" s="14">
        <f t="shared" si="9"/>
        <v>94.228875691493158</v>
      </c>
      <c r="G53" s="6">
        <v>155560389</v>
      </c>
      <c r="H53" s="6">
        <f t="shared" si="10"/>
        <v>52.33575266150153</v>
      </c>
      <c r="I53" s="6">
        <v>141675021</v>
      </c>
      <c r="J53" s="6">
        <f t="shared" si="11"/>
        <v>47.66424733849847</v>
      </c>
      <c r="K53" s="6">
        <v>17417290</v>
      </c>
      <c r="L53" s="6">
        <f t="shared" si="12"/>
        <v>5.859762805514996</v>
      </c>
      <c r="M53" s="6">
        <v>297235410</v>
      </c>
      <c r="N53" s="6">
        <f t="shared" si="13"/>
        <v>100</v>
      </c>
      <c r="O53" s="6">
        <v>264899908</v>
      </c>
      <c r="P53" s="6">
        <f t="shared" si="14"/>
        <v>89.121248373469371</v>
      </c>
      <c r="Q53" s="6">
        <v>276362748</v>
      </c>
      <c r="R53" s="6">
        <f t="shared" si="15"/>
        <v>92.977733709452721</v>
      </c>
      <c r="S53" s="6">
        <v>3718837</v>
      </c>
      <c r="T53" s="6">
        <f t="shared" si="16"/>
        <v>1.2511419820404304</v>
      </c>
      <c r="U53" s="6">
        <v>9.6695100000000007</v>
      </c>
      <c r="V53" s="6">
        <v>3.7468099999999997E-2</v>
      </c>
      <c r="W53" s="6">
        <f t="shared" si="8"/>
        <v>0.9625319</v>
      </c>
    </row>
    <row r="54" spans="1:23" s="6" customFormat="1" x14ac:dyDescent="0.3">
      <c r="A54" s="7" t="s">
        <v>107</v>
      </c>
      <c r="B54" s="6" t="s">
        <v>133</v>
      </c>
      <c r="C54" s="7" t="s">
        <v>24</v>
      </c>
      <c r="D54" s="6">
        <v>356016640</v>
      </c>
      <c r="E54" s="6">
        <v>290986576</v>
      </c>
      <c r="F54" s="14">
        <f t="shared" si="9"/>
        <v>81.733981872307993</v>
      </c>
      <c r="G54" s="6">
        <v>207586756</v>
      </c>
      <c r="H54" s="6">
        <f t="shared" si="10"/>
        <v>58.308161101683339</v>
      </c>
      <c r="I54" s="6">
        <v>148429884</v>
      </c>
      <c r="J54" s="6">
        <f t="shared" si="11"/>
        <v>41.691838898316661</v>
      </c>
      <c r="K54" s="6">
        <v>17580854</v>
      </c>
      <c r="L54" s="6">
        <f t="shared" si="12"/>
        <v>4.9382113150666216</v>
      </c>
      <c r="M54" s="6">
        <v>356016640</v>
      </c>
      <c r="N54" s="6">
        <f t="shared" si="13"/>
        <v>100</v>
      </c>
      <c r="O54" s="6">
        <v>264009172</v>
      </c>
      <c r="P54" s="6">
        <f t="shared" si="14"/>
        <v>74.156413587859262</v>
      </c>
      <c r="Q54" s="6">
        <v>284790370</v>
      </c>
      <c r="R54" s="6">
        <f t="shared" si="15"/>
        <v>79.993555919184004</v>
      </c>
      <c r="S54" s="6">
        <v>6196206</v>
      </c>
      <c r="T54" s="6">
        <f t="shared" si="16"/>
        <v>1.7404259531239887</v>
      </c>
      <c r="U54" s="6">
        <v>10.0251</v>
      </c>
      <c r="V54" s="6">
        <v>3.5888299999999998E-2</v>
      </c>
      <c r="W54" s="6">
        <f t="shared" si="8"/>
        <v>0.96411170000000002</v>
      </c>
    </row>
    <row r="55" spans="1:23" s="6" customFormat="1" x14ac:dyDescent="0.3">
      <c r="A55" s="7" t="s">
        <v>107</v>
      </c>
      <c r="B55" s="6" t="s">
        <v>138</v>
      </c>
      <c r="C55" s="7" t="s">
        <v>32</v>
      </c>
      <c r="D55" s="6">
        <v>337998380</v>
      </c>
      <c r="E55" s="6">
        <v>312220775</v>
      </c>
      <c r="F55" s="14">
        <f t="shared" si="9"/>
        <v>92.373453091698252</v>
      </c>
      <c r="G55" s="6">
        <v>179430386</v>
      </c>
      <c r="H55" s="6">
        <f t="shared" si="10"/>
        <v>53.086167454412056</v>
      </c>
      <c r="I55" s="6">
        <v>158567994</v>
      </c>
      <c r="J55" s="6">
        <f t="shared" si="11"/>
        <v>46.913832545587944</v>
      </c>
      <c r="K55" s="6">
        <v>22438393</v>
      </c>
      <c r="L55" s="6">
        <f t="shared" si="12"/>
        <v>6.6386096288390499</v>
      </c>
      <c r="M55" s="6">
        <v>337998380</v>
      </c>
      <c r="N55" s="6">
        <f t="shared" si="13"/>
        <v>100</v>
      </c>
      <c r="O55" s="6">
        <v>293155534</v>
      </c>
      <c r="P55" s="6">
        <f t="shared" si="14"/>
        <v>86.732822210567988</v>
      </c>
      <c r="Q55" s="6">
        <v>306935822</v>
      </c>
      <c r="R55" s="6">
        <f t="shared" si="15"/>
        <v>90.809850035375902</v>
      </c>
      <c r="S55" s="6">
        <v>5284953</v>
      </c>
      <c r="T55" s="6">
        <f t="shared" si="16"/>
        <v>1.5636030563223411</v>
      </c>
      <c r="U55" s="6">
        <v>10.457100000000001</v>
      </c>
      <c r="V55" s="6">
        <v>3.6961599999999997E-2</v>
      </c>
      <c r="W55" s="6">
        <f t="shared" si="8"/>
        <v>0.96303839999999996</v>
      </c>
    </row>
    <row r="56" spans="1:23" s="6" customFormat="1" x14ac:dyDescent="0.3">
      <c r="A56" s="7" t="s">
        <v>107</v>
      </c>
      <c r="B56" s="6" t="s">
        <v>146</v>
      </c>
      <c r="C56" s="7" t="s">
        <v>43</v>
      </c>
      <c r="D56" s="6">
        <v>430845142</v>
      </c>
      <c r="E56" s="6">
        <v>330443295</v>
      </c>
      <c r="F56" s="14">
        <f t="shared" si="9"/>
        <v>76.696534969866264</v>
      </c>
      <c r="G56" s="6">
        <v>257121220</v>
      </c>
      <c r="H56" s="6">
        <f t="shared" si="10"/>
        <v>59.678337976942998</v>
      </c>
      <c r="I56" s="6">
        <v>173723922</v>
      </c>
      <c r="J56" s="6">
        <f t="shared" si="11"/>
        <v>40.321662023056994</v>
      </c>
      <c r="K56" s="6">
        <v>19044379</v>
      </c>
      <c r="L56" s="6">
        <f t="shared" si="12"/>
        <v>4.4202376082495087</v>
      </c>
      <c r="M56" s="6">
        <v>430845142</v>
      </c>
      <c r="N56" s="6">
        <f t="shared" si="13"/>
        <v>100</v>
      </c>
      <c r="O56" s="6">
        <v>293316564</v>
      </c>
      <c r="P56" s="6">
        <f t="shared" si="14"/>
        <v>68.079348101364928</v>
      </c>
      <c r="Q56" s="6">
        <v>313391590</v>
      </c>
      <c r="R56" s="6">
        <f t="shared" si="15"/>
        <v>72.738800893802349</v>
      </c>
      <c r="S56" s="6">
        <v>17051705</v>
      </c>
      <c r="T56" s="6">
        <f t="shared" si="16"/>
        <v>3.9577340760639235</v>
      </c>
      <c r="U56" s="6">
        <v>10.6348</v>
      </c>
      <c r="V56" s="6">
        <v>3.5135100000000002E-2</v>
      </c>
      <c r="W56" s="6">
        <f t="shared" si="8"/>
        <v>0.96486490000000003</v>
      </c>
    </row>
    <row r="57" spans="1:23" s="6" customFormat="1" x14ac:dyDescent="0.3">
      <c r="A57" s="7" t="s">
        <v>107</v>
      </c>
      <c r="B57" s="6" t="s">
        <v>146</v>
      </c>
      <c r="C57" s="7" t="s">
        <v>44</v>
      </c>
      <c r="D57" s="6">
        <v>352638546</v>
      </c>
      <c r="E57" s="6">
        <v>327902769</v>
      </c>
      <c r="F57" s="14">
        <f t="shared" si="9"/>
        <v>92.985515259015386</v>
      </c>
      <c r="G57" s="6">
        <v>186273565</v>
      </c>
      <c r="H57" s="6">
        <f t="shared" si="10"/>
        <v>52.822803154366447</v>
      </c>
      <c r="I57" s="6">
        <v>166364981</v>
      </c>
      <c r="J57" s="6">
        <f t="shared" si="11"/>
        <v>47.177196845633546</v>
      </c>
      <c r="K57" s="6">
        <v>22281903</v>
      </c>
      <c r="L57" s="6">
        <f t="shared" si="12"/>
        <v>6.3186237729099526</v>
      </c>
      <c r="M57" s="6">
        <v>352638546</v>
      </c>
      <c r="N57" s="6">
        <f t="shared" si="13"/>
        <v>100</v>
      </c>
      <c r="O57" s="6">
        <v>309423322</v>
      </c>
      <c r="P57" s="6">
        <f t="shared" si="14"/>
        <v>87.745178599959402</v>
      </c>
      <c r="Q57" s="6">
        <v>322553926</v>
      </c>
      <c r="R57" s="6">
        <f t="shared" si="15"/>
        <v>91.468709152402184</v>
      </c>
      <c r="S57" s="6">
        <v>5348843</v>
      </c>
      <c r="T57" s="6">
        <f t="shared" si="16"/>
        <v>1.5168061066132004</v>
      </c>
      <c r="U57" s="6">
        <v>11.0154</v>
      </c>
      <c r="V57" s="6">
        <v>3.6894700000000002E-2</v>
      </c>
      <c r="W57" s="6">
        <f t="shared" si="8"/>
        <v>0.96310530000000005</v>
      </c>
    </row>
    <row r="58" spans="1:23" s="6" customFormat="1" x14ac:dyDescent="0.3">
      <c r="A58" s="7" t="s">
        <v>107</v>
      </c>
      <c r="B58" s="6" t="s">
        <v>113</v>
      </c>
      <c r="C58" s="7" t="s">
        <v>18</v>
      </c>
      <c r="D58" s="6">
        <v>348659838</v>
      </c>
      <c r="E58" s="6">
        <v>327268441</v>
      </c>
      <c r="F58" s="14">
        <f t="shared" si="9"/>
        <v>93.864679934830917</v>
      </c>
      <c r="G58" s="6">
        <v>183075539</v>
      </c>
      <c r="H58" s="6">
        <f t="shared" si="10"/>
        <v>52.508353141608467</v>
      </c>
      <c r="I58" s="6">
        <v>165584299</v>
      </c>
      <c r="J58" s="6">
        <f t="shared" si="11"/>
        <v>47.491646858391526</v>
      </c>
      <c r="K58" s="6">
        <v>24435394</v>
      </c>
      <c r="L58" s="6">
        <f t="shared" si="12"/>
        <v>7.0083764565966451</v>
      </c>
      <c r="M58" s="6">
        <v>348659838</v>
      </c>
      <c r="N58" s="6">
        <f t="shared" si="13"/>
        <v>100</v>
      </c>
      <c r="O58" s="6">
        <v>308663778</v>
      </c>
      <c r="P58" s="6">
        <f t="shared" si="14"/>
        <v>88.528630016744287</v>
      </c>
      <c r="Q58" s="6">
        <v>322747024</v>
      </c>
      <c r="R58" s="6">
        <f t="shared" si="15"/>
        <v>92.567881018748139</v>
      </c>
      <c r="S58" s="6">
        <v>4521417</v>
      </c>
      <c r="T58" s="6">
        <f t="shared" si="16"/>
        <v>1.2967989160827869</v>
      </c>
      <c r="U58" s="6">
        <v>11.037100000000001</v>
      </c>
      <c r="V58" s="6">
        <v>3.6375600000000001E-2</v>
      </c>
      <c r="W58" s="6">
        <f t="shared" si="8"/>
        <v>0.96362440000000005</v>
      </c>
    </row>
    <row r="59" spans="1:23" s="6" customFormat="1" x14ac:dyDescent="0.3">
      <c r="A59" s="7" t="s">
        <v>107</v>
      </c>
      <c r="B59" s="6" t="s">
        <v>122</v>
      </c>
      <c r="C59" s="7" t="s">
        <v>5</v>
      </c>
      <c r="D59" s="6">
        <v>417333560</v>
      </c>
      <c r="E59" s="6">
        <v>338223336</v>
      </c>
      <c r="F59" s="14">
        <f t="shared" si="9"/>
        <v>81.043886333991438</v>
      </c>
      <c r="G59" s="6">
        <v>244617556</v>
      </c>
      <c r="H59" s="6">
        <f t="shared" si="10"/>
        <v>58.614398516141385</v>
      </c>
      <c r="I59" s="6">
        <v>172716004</v>
      </c>
      <c r="J59" s="6">
        <f t="shared" si="11"/>
        <v>41.385601483858622</v>
      </c>
      <c r="K59" s="6">
        <v>22419045</v>
      </c>
      <c r="L59" s="6">
        <f t="shared" si="12"/>
        <v>5.3719727212927708</v>
      </c>
      <c r="M59" s="6">
        <v>417333560</v>
      </c>
      <c r="N59" s="6">
        <f t="shared" si="13"/>
        <v>100</v>
      </c>
      <c r="O59" s="6">
        <v>304949946</v>
      </c>
      <c r="P59" s="6">
        <f t="shared" si="14"/>
        <v>73.071033635540843</v>
      </c>
      <c r="Q59" s="6">
        <v>330622676</v>
      </c>
      <c r="R59" s="6">
        <f t="shared" si="15"/>
        <v>79.222642914219506</v>
      </c>
      <c r="S59" s="6">
        <v>7600660</v>
      </c>
      <c r="T59" s="6">
        <f t="shared" si="16"/>
        <v>1.8212434197719445</v>
      </c>
      <c r="U59" s="6">
        <v>11.470599999999999</v>
      </c>
      <c r="V59" s="6">
        <v>3.5234500000000002E-2</v>
      </c>
      <c r="W59" s="6">
        <f t="shared" si="8"/>
        <v>0.96476549999999994</v>
      </c>
    </row>
    <row r="60" spans="1:23" s="6" customFormat="1" x14ac:dyDescent="0.3">
      <c r="A60" s="7" t="s">
        <v>107</v>
      </c>
      <c r="B60" s="6" t="s">
        <v>134</v>
      </c>
      <c r="C60" s="7" t="s">
        <v>25</v>
      </c>
      <c r="D60" s="6">
        <v>426222112</v>
      </c>
      <c r="E60" s="6">
        <v>366821202</v>
      </c>
      <c r="F60" s="14">
        <f t="shared" si="9"/>
        <v>86.06339081722723</v>
      </c>
      <c r="G60" s="6">
        <v>230205770</v>
      </c>
      <c r="H60" s="6">
        <f t="shared" si="10"/>
        <v>54.010752497045488</v>
      </c>
      <c r="I60" s="6">
        <v>196016342</v>
      </c>
      <c r="J60" s="6">
        <f t="shared" si="11"/>
        <v>45.98924750295452</v>
      </c>
      <c r="K60" s="6">
        <v>25100109</v>
      </c>
      <c r="L60" s="6">
        <f t="shared" si="12"/>
        <v>5.8889739160224517</v>
      </c>
      <c r="M60" s="6">
        <v>426222112</v>
      </c>
      <c r="N60" s="6">
        <f t="shared" si="13"/>
        <v>100</v>
      </c>
      <c r="O60" s="6">
        <v>331519746</v>
      </c>
      <c r="P60" s="6">
        <f t="shared" si="14"/>
        <v>77.780982418856766</v>
      </c>
      <c r="Q60" s="6">
        <v>341187386</v>
      </c>
      <c r="R60" s="6">
        <f t="shared" si="15"/>
        <v>80.049198855267278</v>
      </c>
      <c r="S60" s="6">
        <v>25633816</v>
      </c>
      <c r="T60" s="6">
        <f t="shared" si="16"/>
        <v>6.0141919619599653</v>
      </c>
      <c r="U60" s="6">
        <v>11.635300000000001</v>
      </c>
      <c r="V60" s="6">
        <v>3.5624400000000001E-2</v>
      </c>
      <c r="W60" s="6">
        <f t="shared" si="8"/>
        <v>0.9643756</v>
      </c>
    </row>
    <row r="61" spans="1:23" s="6" customFormat="1" x14ac:dyDescent="0.3">
      <c r="A61" s="7" t="s">
        <v>107</v>
      </c>
      <c r="B61" s="6" t="s">
        <v>138</v>
      </c>
      <c r="C61" s="7" t="s">
        <v>33</v>
      </c>
      <c r="D61" s="6">
        <v>376212342</v>
      </c>
      <c r="E61" s="6">
        <v>348796396</v>
      </c>
      <c r="F61" s="14">
        <f t="shared" si="9"/>
        <v>92.712640458775809</v>
      </c>
      <c r="G61" s="6">
        <v>199455448</v>
      </c>
      <c r="H61" s="6">
        <f t="shared" si="10"/>
        <v>53.016721072909398</v>
      </c>
      <c r="I61" s="6">
        <v>176756894</v>
      </c>
      <c r="J61" s="6">
        <f t="shared" si="11"/>
        <v>46.983278927090595</v>
      </c>
      <c r="K61" s="6">
        <v>25540755</v>
      </c>
      <c r="L61" s="6">
        <f t="shared" si="12"/>
        <v>6.7889200190035233</v>
      </c>
      <c r="M61" s="6">
        <v>376212342</v>
      </c>
      <c r="N61" s="6">
        <f t="shared" si="13"/>
        <v>100</v>
      </c>
      <c r="O61" s="6">
        <v>325657894</v>
      </c>
      <c r="P61" s="6">
        <f t="shared" si="14"/>
        <v>86.562256907563125</v>
      </c>
      <c r="Q61" s="6">
        <v>343536898</v>
      </c>
      <c r="R61" s="6">
        <f t="shared" si="15"/>
        <v>91.314627312253364</v>
      </c>
      <c r="S61" s="6">
        <v>5259498</v>
      </c>
      <c r="T61" s="6">
        <f t="shared" si="16"/>
        <v>1.3980131465224497</v>
      </c>
      <c r="U61" s="6">
        <v>11.895300000000001</v>
      </c>
      <c r="V61" s="6">
        <v>3.6118600000000001E-2</v>
      </c>
      <c r="W61" s="6">
        <f t="shared" si="8"/>
        <v>0.9638814</v>
      </c>
    </row>
    <row r="62" spans="1:23" s="6" customFormat="1" x14ac:dyDescent="0.3">
      <c r="A62" s="7" t="s">
        <v>107</v>
      </c>
      <c r="B62" s="6" t="s">
        <v>113</v>
      </c>
      <c r="C62" s="7" t="s">
        <v>17</v>
      </c>
      <c r="D62" s="6">
        <v>381271154</v>
      </c>
      <c r="E62" s="6">
        <v>352499165</v>
      </c>
      <c r="F62" s="14">
        <f t="shared" si="9"/>
        <v>92.453667501947962</v>
      </c>
      <c r="G62" s="6">
        <v>202647751</v>
      </c>
      <c r="H62" s="6">
        <f t="shared" si="10"/>
        <v>53.150559352308093</v>
      </c>
      <c r="I62" s="6">
        <v>178623403</v>
      </c>
      <c r="J62" s="6">
        <f t="shared" si="11"/>
        <v>46.849440647691907</v>
      </c>
      <c r="K62" s="6">
        <v>24890169</v>
      </c>
      <c r="L62" s="6">
        <f t="shared" si="12"/>
        <v>6.5282066945982482</v>
      </c>
      <c r="M62" s="6">
        <v>381271154</v>
      </c>
      <c r="N62" s="6">
        <f t="shared" si="13"/>
        <v>100</v>
      </c>
      <c r="O62" s="6">
        <v>330832172</v>
      </c>
      <c r="P62" s="6">
        <f t="shared" si="14"/>
        <v>86.770837113997885</v>
      </c>
      <c r="Q62" s="6">
        <v>347187848</v>
      </c>
      <c r="R62" s="6">
        <f t="shared" si="15"/>
        <v>91.060612468993654</v>
      </c>
      <c r="S62" s="6">
        <v>5311317</v>
      </c>
      <c r="T62" s="6">
        <f t="shared" si="16"/>
        <v>1.3930550329543159</v>
      </c>
      <c r="U62" s="6">
        <v>12.022399999999999</v>
      </c>
      <c r="V62" s="6">
        <v>3.6109799999999997E-2</v>
      </c>
      <c r="W62" s="6">
        <f t="shared" si="8"/>
        <v>0.96389020000000003</v>
      </c>
    </row>
    <row r="63" spans="1:23" s="6" customFormat="1" x14ac:dyDescent="0.3">
      <c r="A63" s="7" t="s">
        <v>107</v>
      </c>
      <c r="B63" s="6" t="s">
        <v>116</v>
      </c>
      <c r="C63" s="7" t="s">
        <v>12</v>
      </c>
      <c r="D63" s="6">
        <v>467139644</v>
      </c>
      <c r="E63" s="6">
        <v>387380711</v>
      </c>
      <c r="F63" s="14">
        <f t="shared" si="9"/>
        <v>82.92610485441908</v>
      </c>
      <c r="G63" s="6">
        <v>269591692</v>
      </c>
      <c r="H63" s="6">
        <f t="shared" si="10"/>
        <v>57.711156709277276</v>
      </c>
      <c r="I63" s="6">
        <v>197547952</v>
      </c>
      <c r="J63" s="6">
        <f t="shared" si="11"/>
        <v>42.288843290722724</v>
      </c>
      <c r="K63" s="6">
        <v>22709995</v>
      </c>
      <c r="L63" s="6">
        <f t="shared" si="12"/>
        <v>4.8615002583681379</v>
      </c>
      <c r="M63" s="6">
        <v>467139644</v>
      </c>
      <c r="N63" s="6">
        <f t="shared" si="13"/>
        <v>100</v>
      </c>
      <c r="O63" s="6">
        <v>353787044</v>
      </c>
      <c r="P63" s="6">
        <f t="shared" si="14"/>
        <v>75.734750527831466</v>
      </c>
      <c r="Q63" s="6">
        <v>379357204</v>
      </c>
      <c r="R63" s="6">
        <f t="shared" si="15"/>
        <v>81.208522734585117</v>
      </c>
      <c r="S63" s="6">
        <v>8023507</v>
      </c>
      <c r="T63" s="6">
        <f t="shared" si="16"/>
        <v>1.7175821198339571</v>
      </c>
      <c r="U63" s="6">
        <v>12.921799999999999</v>
      </c>
      <c r="V63" s="6">
        <v>3.3678100000000002E-2</v>
      </c>
      <c r="W63" s="6">
        <f t="shared" si="8"/>
        <v>0.96632189999999996</v>
      </c>
    </row>
    <row r="64" spans="1:23" s="6" customFormat="1" x14ac:dyDescent="0.3">
      <c r="A64" s="7" t="s">
        <v>107</v>
      </c>
      <c r="B64" s="6" t="s">
        <v>114</v>
      </c>
      <c r="C64" s="7" t="s">
        <v>13</v>
      </c>
      <c r="D64" s="6">
        <v>415299260</v>
      </c>
      <c r="E64" s="6">
        <v>381640348</v>
      </c>
      <c r="F64" s="14">
        <f t="shared" si="9"/>
        <v>91.895263189248155</v>
      </c>
      <c r="G64" s="6">
        <v>221607537</v>
      </c>
      <c r="H64" s="6">
        <f t="shared" si="10"/>
        <v>53.360927491178288</v>
      </c>
      <c r="I64" s="6">
        <v>193691723</v>
      </c>
      <c r="J64" s="6">
        <f t="shared" si="11"/>
        <v>46.639072508821712</v>
      </c>
      <c r="K64" s="6">
        <v>27525785</v>
      </c>
      <c r="L64" s="6">
        <f t="shared" si="12"/>
        <v>6.6279398138104071</v>
      </c>
      <c r="M64" s="6">
        <v>415299260</v>
      </c>
      <c r="N64" s="6">
        <f t="shared" si="13"/>
        <v>100</v>
      </c>
      <c r="O64" s="6">
        <v>353943980</v>
      </c>
      <c r="P64" s="6">
        <f t="shared" si="14"/>
        <v>85.226248657413933</v>
      </c>
      <c r="Q64" s="6">
        <v>375286042</v>
      </c>
      <c r="R64" s="6">
        <f t="shared" si="15"/>
        <v>90.36520845233386</v>
      </c>
      <c r="S64" s="6">
        <v>6354306</v>
      </c>
      <c r="T64" s="6">
        <f t="shared" si="16"/>
        <v>1.5300547369142916</v>
      </c>
      <c r="U64" s="6">
        <v>12.9975</v>
      </c>
      <c r="V64" s="6">
        <v>3.6009399999999997E-2</v>
      </c>
      <c r="W64" s="6">
        <f t="shared" si="8"/>
        <v>0.96399060000000003</v>
      </c>
    </row>
    <row r="65" spans="1:23" s="13" customFormat="1" x14ac:dyDescent="0.3">
      <c r="A65" s="12" t="s">
        <v>112</v>
      </c>
      <c r="B65" s="13" t="s">
        <v>125</v>
      </c>
      <c r="C65" s="12" t="s">
        <v>8</v>
      </c>
      <c r="D65" s="13">
        <v>156518430</v>
      </c>
      <c r="E65" s="13">
        <v>143932880</v>
      </c>
      <c r="F65" s="13">
        <f t="shared" si="9"/>
        <v>91.959061945612405</v>
      </c>
      <c r="G65" s="13">
        <v>83530435</v>
      </c>
      <c r="H65" s="13">
        <f t="shared" si="10"/>
        <v>53.367795089690077</v>
      </c>
      <c r="I65" s="13">
        <v>72987995</v>
      </c>
      <c r="J65" s="13">
        <f t="shared" si="11"/>
        <v>46.632204910309923</v>
      </c>
      <c r="K65" s="13">
        <v>38352355</v>
      </c>
      <c r="L65" s="13">
        <f t="shared" si="12"/>
        <v>24.503411515180673</v>
      </c>
      <c r="M65" s="13">
        <v>156518430</v>
      </c>
      <c r="N65" s="13">
        <f t="shared" si="13"/>
        <v>100</v>
      </c>
      <c r="O65" s="13">
        <v>134829280</v>
      </c>
      <c r="P65" s="13">
        <f t="shared" si="14"/>
        <v>86.142750090197055</v>
      </c>
      <c r="Q65" s="13">
        <v>141720018</v>
      </c>
      <c r="R65" s="13">
        <f t="shared" si="15"/>
        <v>90.545259111019703</v>
      </c>
      <c r="S65" s="13">
        <v>2212862</v>
      </c>
      <c r="T65" s="13">
        <f t="shared" si="16"/>
        <v>1.4138028345927058</v>
      </c>
      <c r="U65" s="13">
        <v>4.1250400000000003</v>
      </c>
      <c r="V65" s="8">
        <v>0.10098799999999999</v>
      </c>
      <c r="W65" s="8">
        <f t="shared" si="8"/>
        <v>0.89901200000000003</v>
      </c>
    </row>
    <row r="66" spans="1:23" s="4" customFormat="1" x14ac:dyDescent="0.3">
      <c r="A66" s="5" t="s">
        <v>112</v>
      </c>
      <c r="B66" s="4" t="s">
        <v>141</v>
      </c>
      <c r="C66" s="5" t="s">
        <v>35</v>
      </c>
      <c r="D66" s="4">
        <v>291432364</v>
      </c>
      <c r="E66" s="4">
        <v>262707299</v>
      </c>
      <c r="F66" s="11">
        <f t="shared" si="9"/>
        <v>90.143488318956926</v>
      </c>
      <c r="G66" s="4">
        <v>157544783</v>
      </c>
      <c r="H66" s="4">
        <f t="shared" si="10"/>
        <v>54.058780856610703</v>
      </c>
      <c r="I66" s="4">
        <v>133887581</v>
      </c>
      <c r="J66" s="4">
        <f t="shared" si="11"/>
        <v>45.941219143389304</v>
      </c>
      <c r="K66" s="4">
        <v>18992254</v>
      </c>
      <c r="L66" s="4">
        <f t="shared" si="12"/>
        <v>6.5168650932674046</v>
      </c>
      <c r="M66" s="4">
        <v>291432364</v>
      </c>
      <c r="N66" s="4">
        <f t="shared" si="13"/>
        <v>100</v>
      </c>
      <c r="O66" s="4">
        <v>242359226</v>
      </c>
      <c r="P66" s="4">
        <f t="shared" si="14"/>
        <v>83.161397270208468</v>
      </c>
      <c r="Q66" s="4">
        <v>257302042</v>
      </c>
      <c r="R66" s="4">
        <f t="shared" si="15"/>
        <v>88.288767406766127</v>
      </c>
      <c r="S66" s="4">
        <v>5405257</v>
      </c>
      <c r="T66" s="4">
        <f t="shared" si="16"/>
        <v>1.8547209121907957</v>
      </c>
      <c r="U66" s="4">
        <v>8.5014800000000008</v>
      </c>
      <c r="V66" s="6">
        <v>3.9368300000000002E-2</v>
      </c>
      <c r="W66" s="6">
        <f t="shared" si="8"/>
        <v>0.96063169999999998</v>
      </c>
    </row>
    <row r="67" spans="1:23" s="4" customFormat="1" x14ac:dyDescent="0.3">
      <c r="A67" s="5" t="s">
        <v>112</v>
      </c>
      <c r="B67" s="4" t="s">
        <v>145</v>
      </c>
      <c r="C67" s="5" t="s">
        <v>42</v>
      </c>
      <c r="D67" s="4">
        <v>324667628</v>
      </c>
      <c r="E67" s="4">
        <v>294724007</v>
      </c>
      <c r="F67" s="11">
        <f t="shared" ref="F67:F72" si="17">E67/D67*100</f>
        <v>90.77714609723887</v>
      </c>
      <c r="G67" s="4">
        <v>174522286</v>
      </c>
      <c r="H67" s="4">
        <f t="shared" ref="H67:H72" si="18">G67/D67*100</f>
        <v>53.754138370703217</v>
      </c>
      <c r="I67" s="4">
        <v>150145342</v>
      </c>
      <c r="J67" s="4">
        <f t="shared" ref="J67:J72" si="19">I67/D67*100</f>
        <v>46.245861629296776</v>
      </c>
      <c r="K67" s="4">
        <v>8945281</v>
      </c>
      <c r="L67" s="4">
        <f t="shared" ref="L67:L91" si="20">K67/D67*100</f>
        <v>2.755211862391159</v>
      </c>
      <c r="M67" s="4">
        <v>324667628</v>
      </c>
      <c r="N67" s="4">
        <f t="shared" ref="N67:N91" si="21">M67/D67*100</f>
        <v>100</v>
      </c>
      <c r="O67" s="4">
        <v>275462398</v>
      </c>
      <c r="P67" s="4">
        <f t="shared" ref="P67:P91" si="22">O67/D67*100</f>
        <v>84.844429885692207</v>
      </c>
      <c r="Q67" s="4">
        <v>289069750</v>
      </c>
      <c r="R67" s="4">
        <f t="shared" ref="R67:R91" si="23">Q67/D67*100</f>
        <v>89.035593656414676</v>
      </c>
      <c r="S67" s="4">
        <v>5654257</v>
      </c>
      <c r="T67" s="4">
        <f t="shared" ref="T67:T91" si="24">S67/D67*100</f>
        <v>1.7415524408241896</v>
      </c>
      <c r="U67" s="4">
        <v>9.6784700000000008</v>
      </c>
      <c r="V67" s="6">
        <v>3.7192799999999998E-2</v>
      </c>
      <c r="W67" s="6">
        <f t="shared" si="8"/>
        <v>0.96280719999999997</v>
      </c>
    </row>
    <row r="68" spans="1:23" s="4" customFormat="1" x14ac:dyDescent="0.3">
      <c r="A68" s="5" t="s">
        <v>112</v>
      </c>
      <c r="B68" s="4" t="s">
        <v>151</v>
      </c>
      <c r="C68" s="5" t="s">
        <v>48</v>
      </c>
      <c r="D68" s="4">
        <v>345477552</v>
      </c>
      <c r="E68" s="4">
        <v>313511222</v>
      </c>
      <c r="F68" s="11">
        <f t="shared" si="17"/>
        <v>90.747204900884554</v>
      </c>
      <c r="G68" s="4">
        <v>186210222</v>
      </c>
      <c r="H68" s="4">
        <f t="shared" si="18"/>
        <v>53.899369415469288</v>
      </c>
      <c r="I68" s="4">
        <v>159267330</v>
      </c>
      <c r="J68" s="4">
        <f t="shared" si="19"/>
        <v>46.10063058453072</v>
      </c>
      <c r="K68" s="4">
        <v>29165182</v>
      </c>
      <c r="L68" s="4">
        <f t="shared" si="20"/>
        <v>8.4419904654181401</v>
      </c>
      <c r="M68" s="4">
        <v>345477552</v>
      </c>
      <c r="N68" s="4">
        <f t="shared" si="21"/>
        <v>100</v>
      </c>
      <c r="O68" s="4">
        <v>287262722</v>
      </c>
      <c r="P68" s="4">
        <f t="shared" si="22"/>
        <v>83.149460894640129</v>
      </c>
      <c r="Q68" s="4">
        <v>307776034</v>
      </c>
      <c r="R68" s="4">
        <f t="shared" si="23"/>
        <v>89.087129458414125</v>
      </c>
      <c r="S68" s="4">
        <v>5735188</v>
      </c>
      <c r="T68" s="4">
        <f t="shared" si="24"/>
        <v>1.6600754424704272</v>
      </c>
      <c r="U68" s="4">
        <v>10.138</v>
      </c>
      <c r="V68" s="6">
        <v>3.9553600000000001E-2</v>
      </c>
      <c r="W68" s="6">
        <f t="shared" ref="W68:W91" si="25">1-V68</f>
        <v>0.96044640000000003</v>
      </c>
    </row>
    <row r="69" spans="1:23" s="4" customFormat="1" x14ac:dyDescent="0.3">
      <c r="A69" s="5" t="s">
        <v>112</v>
      </c>
      <c r="B69" s="4" t="s">
        <v>125</v>
      </c>
      <c r="C69" s="5" t="s">
        <v>95</v>
      </c>
      <c r="D69" s="4">
        <v>328278952</v>
      </c>
      <c r="E69" s="4">
        <v>303123373</v>
      </c>
      <c r="F69" s="11">
        <f t="shared" si="17"/>
        <v>92.337133146446746</v>
      </c>
      <c r="G69" s="4">
        <v>174956604</v>
      </c>
      <c r="H69" s="4">
        <f t="shared" si="18"/>
        <v>53.295102513913228</v>
      </c>
      <c r="I69" s="4">
        <v>153322348</v>
      </c>
      <c r="J69" s="4">
        <f t="shared" si="19"/>
        <v>46.704897486086772</v>
      </c>
      <c r="K69" s="4">
        <v>22625992</v>
      </c>
      <c r="L69" s="4">
        <f t="shared" si="20"/>
        <v>6.8923066380448299</v>
      </c>
      <c r="M69" s="4">
        <v>328278952</v>
      </c>
      <c r="N69" s="4">
        <f t="shared" si="21"/>
        <v>100</v>
      </c>
      <c r="O69" s="4">
        <v>283794202</v>
      </c>
      <c r="P69" s="4">
        <f t="shared" si="22"/>
        <v>86.449100763548188</v>
      </c>
      <c r="Q69" s="4">
        <v>299042164</v>
      </c>
      <c r="R69" s="4">
        <f t="shared" si="23"/>
        <v>91.093919417654291</v>
      </c>
      <c r="S69" s="4">
        <v>4081209</v>
      </c>
      <c r="T69" s="4">
        <f t="shared" si="24"/>
        <v>1.243213728792457</v>
      </c>
      <c r="U69" s="4">
        <v>10.362</v>
      </c>
      <c r="V69" s="6">
        <v>3.7058800000000003E-2</v>
      </c>
      <c r="W69" s="6">
        <f t="shared" si="25"/>
        <v>0.96294119999999994</v>
      </c>
    </row>
    <row r="70" spans="1:23" s="4" customFormat="1" x14ac:dyDescent="0.3">
      <c r="A70" s="5" t="s">
        <v>112</v>
      </c>
      <c r="B70" s="4" t="s">
        <v>126</v>
      </c>
      <c r="C70" s="5" t="s">
        <v>2</v>
      </c>
      <c r="D70" s="4">
        <v>380327876</v>
      </c>
      <c r="E70" s="4">
        <v>347297524</v>
      </c>
      <c r="F70" s="11">
        <f t="shared" si="17"/>
        <v>91.31529554252289</v>
      </c>
      <c r="G70" s="4">
        <v>203880482</v>
      </c>
      <c r="H70" s="4">
        <f t="shared" si="18"/>
        <v>53.60650503567085</v>
      </c>
      <c r="I70" s="4">
        <v>176447394</v>
      </c>
      <c r="J70" s="4">
        <f t="shared" si="19"/>
        <v>46.393494964329143</v>
      </c>
      <c r="K70" s="4">
        <v>27582347</v>
      </c>
      <c r="L70" s="4">
        <f t="shared" si="20"/>
        <v>7.2522548938800373</v>
      </c>
      <c r="M70" s="4">
        <v>380327876</v>
      </c>
      <c r="N70" s="4">
        <f t="shared" si="21"/>
        <v>100</v>
      </c>
      <c r="O70" s="4">
        <v>322785418</v>
      </c>
      <c r="P70" s="4">
        <f t="shared" si="22"/>
        <v>84.870302275713286</v>
      </c>
      <c r="Q70" s="4">
        <v>341082672</v>
      </c>
      <c r="R70" s="4">
        <f t="shared" si="23"/>
        <v>89.68121810771504</v>
      </c>
      <c r="S70" s="4">
        <v>6214852</v>
      </c>
      <c r="T70" s="4">
        <f t="shared" si="24"/>
        <v>1.6340774348078551</v>
      </c>
      <c r="U70" s="4">
        <v>11.138500000000001</v>
      </c>
      <c r="V70" s="6">
        <v>3.5998099999999998E-2</v>
      </c>
      <c r="W70" s="6">
        <f t="shared" si="25"/>
        <v>0.96400189999999997</v>
      </c>
    </row>
    <row r="71" spans="1:23" s="4" customFormat="1" x14ac:dyDescent="0.3">
      <c r="A71" s="5" t="s">
        <v>112</v>
      </c>
      <c r="B71" s="4" t="s">
        <v>143</v>
      </c>
      <c r="C71" s="5" t="s">
        <v>38</v>
      </c>
      <c r="D71" s="4">
        <v>401909050</v>
      </c>
      <c r="E71" s="4">
        <v>364784194</v>
      </c>
      <c r="F71" s="11">
        <f t="shared" si="17"/>
        <v>90.762871351117866</v>
      </c>
      <c r="G71" s="4">
        <v>216388604</v>
      </c>
      <c r="H71" s="4">
        <f t="shared" si="18"/>
        <v>53.840191953876129</v>
      </c>
      <c r="I71" s="4">
        <v>185520446</v>
      </c>
      <c r="J71" s="4">
        <f t="shared" si="19"/>
        <v>46.159808046123871</v>
      </c>
      <c r="K71" s="4">
        <v>31475108</v>
      </c>
      <c r="L71" s="4">
        <f t="shared" si="20"/>
        <v>7.8314006614182992</v>
      </c>
      <c r="M71" s="4">
        <v>401909050</v>
      </c>
      <c r="N71" s="4">
        <f t="shared" si="21"/>
        <v>100</v>
      </c>
      <c r="O71" s="4">
        <v>335531788</v>
      </c>
      <c r="P71" s="4">
        <f t="shared" si="22"/>
        <v>83.484506755943912</v>
      </c>
      <c r="Q71" s="4">
        <v>357786518</v>
      </c>
      <c r="R71" s="4">
        <f t="shared" si="23"/>
        <v>89.021762013072362</v>
      </c>
      <c r="S71" s="4">
        <v>6997676</v>
      </c>
      <c r="T71" s="4">
        <f t="shared" si="24"/>
        <v>1.7411093380455105</v>
      </c>
      <c r="U71" s="4">
        <v>12.1892</v>
      </c>
      <c r="V71" s="6">
        <v>3.55971E-2</v>
      </c>
      <c r="W71" s="6">
        <f t="shared" si="25"/>
        <v>0.96440289999999995</v>
      </c>
    </row>
    <row r="72" spans="1:23" s="4" customFormat="1" x14ac:dyDescent="0.3">
      <c r="A72" s="5" t="s">
        <v>112</v>
      </c>
      <c r="B72" s="4" t="s">
        <v>153</v>
      </c>
      <c r="C72" s="5" t="s">
        <v>49</v>
      </c>
      <c r="D72" s="4">
        <v>392297910</v>
      </c>
      <c r="E72" s="4">
        <v>362803808</v>
      </c>
      <c r="F72" s="11">
        <f t="shared" si="17"/>
        <v>92.481708097807598</v>
      </c>
      <c r="G72" s="4">
        <v>208484588</v>
      </c>
      <c r="H72" s="4">
        <f t="shared" si="18"/>
        <v>53.144455447137098</v>
      </c>
      <c r="I72" s="4">
        <v>183813322</v>
      </c>
      <c r="J72" s="4">
        <f t="shared" si="19"/>
        <v>46.855544552862902</v>
      </c>
      <c r="K72" s="4">
        <v>28539313</v>
      </c>
      <c r="L72" s="4">
        <f t="shared" si="20"/>
        <v>7.2749082451140259</v>
      </c>
      <c r="M72" s="4">
        <v>392297910</v>
      </c>
      <c r="N72" s="4">
        <f t="shared" si="21"/>
        <v>100</v>
      </c>
      <c r="O72" s="4">
        <v>336677842</v>
      </c>
      <c r="P72" s="4">
        <f t="shared" si="22"/>
        <v>85.821982074796168</v>
      </c>
      <c r="Q72" s="4">
        <v>357243186</v>
      </c>
      <c r="R72" s="4">
        <f t="shared" si="23"/>
        <v>91.064259302324601</v>
      </c>
      <c r="S72" s="4">
        <v>5560622</v>
      </c>
      <c r="T72" s="4">
        <f t="shared" si="24"/>
        <v>1.4174487954830042</v>
      </c>
      <c r="U72" s="4">
        <v>12.209099999999999</v>
      </c>
      <c r="V72" s="6">
        <v>3.5939499999999999E-2</v>
      </c>
      <c r="W72" s="6">
        <f t="shared" si="25"/>
        <v>0.96406049999999999</v>
      </c>
    </row>
    <row r="73" spans="1:23" s="4" customFormat="1" x14ac:dyDescent="0.3">
      <c r="A73" s="5" t="s">
        <v>155</v>
      </c>
      <c r="B73" s="4" t="s">
        <v>158</v>
      </c>
      <c r="C73" s="5" t="s">
        <v>69</v>
      </c>
      <c r="D73" s="4">
        <v>412180680</v>
      </c>
      <c r="E73" s="4">
        <v>393148624</v>
      </c>
      <c r="F73" s="11">
        <f t="shared" ref="F73:F91" si="26">E73/D73*100</f>
        <v>95.382593866359784</v>
      </c>
      <c r="G73" s="4">
        <v>212923768</v>
      </c>
      <c r="H73" s="4">
        <f t="shared" ref="H73:H91" si="27">G73/D73*100</f>
        <v>51.657871979831761</v>
      </c>
      <c r="I73" s="4">
        <v>199256912</v>
      </c>
      <c r="J73" s="4">
        <f t="shared" ref="J73:J91" si="28">I73/D73*100</f>
        <v>48.342128020168239</v>
      </c>
      <c r="K73" s="4">
        <v>39318976</v>
      </c>
      <c r="L73" s="5">
        <f t="shared" si="20"/>
        <v>9.5392573955674003</v>
      </c>
      <c r="M73" s="4">
        <v>412180680</v>
      </c>
      <c r="N73" s="4">
        <f t="shared" si="21"/>
        <v>100</v>
      </c>
      <c r="O73" s="4">
        <v>370288860</v>
      </c>
      <c r="P73" s="4">
        <f t="shared" si="22"/>
        <v>89.836539645671891</v>
      </c>
      <c r="Q73" s="4">
        <v>387317484</v>
      </c>
      <c r="R73" s="4">
        <f t="shared" si="23"/>
        <v>93.96788903351802</v>
      </c>
      <c r="S73" s="4">
        <v>5831140</v>
      </c>
      <c r="T73" s="4">
        <f t="shared" si="24"/>
        <v>1.4147048328417529</v>
      </c>
      <c r="U73" s="4">
        <v>12.8344</v>
      </c>
      <c r="V73" s="6">
        <v>3.4826000000000003E-2</v>
      </c>
      <c r="W73" s="6">
        <f t="shared" si="25"/>
        <v>0.96517399999999998</v>
      </c>
    </row>
    <row r="74" spans="1:23" s="11" customFormat="1" x14ac:dyDescent="0.3">
      <c r="A74" s="5" t="s">
        <v>155</v>
      </c>
      <c r="B74" s="4" t="s">
        <v>158</v>
      </c>
      <c r="C74" s="10" t="s">
        <v>70</v>
      </c>
      <c r="D74" s="11">
        <v>405465994</v>
      </c>
      <c r="E74" s="11">
        <v>386874807</v>
      </c>
      <c r="F74" s="11">
        <f t="shared" si="26"/>
        <v>95.414859131195101</v>
      </c>
      <c r="G74" s="11">
        <v>209550556</v>
      </c>
      <c r="H74" s="11">
        <f t="shared" si="27"/>
        <v>51.681413262982545</v>
      </c>
      <c r="I74" s="11">
        <v>195915438</v>
      </c>
      <c r="J74" s="11">
        <f t="shared" si="28"/>
        <v>48.318586737017455</v>
      </c>
      <c r="K74" s="11">
        <v>41478849</v>
      </c>
      <c r="L74" s="10">
        <f t="shared" si="20"/>
        <v>10.229920539279554</v>
      </c>
      <c r="M74" s="11">
        <v>405465994</v>
      </c>
      <c r="N74" s="11">
        <f t="shared" si="21"/>
        <v>100</v>
      </c>
      <c r="O74" s="11">
        <v>364682506</v>
      </c>
      <c r="P74" s="11">
        <f t="shared" si="22"/>
        <v>89.94157621021111</v>
      </c>
      <c r="Q74" s="11">
        <v>381402338</v>
      </c>
      <c r="R74" s="11">
        <f t="shared" si="23"/>
        <v>94.065185155823457</v>
      </c>
      <c r="S74" s="11">
        <v>5472469</v>
      </c>
      <c r="T74" s="11">
        <f t="shared" si="24"/>
        <v>1.349673975371656</v>
      </c>
      <c r="U74" s="11">
        <v>12.6028</v>
      </c>
      <c r="V74" s="6">
        <v>3.4961300000000001E-2</v>
      </c>
      <c r="W74" s="6">
        <f t="shared" si="25"/>
        <v>0.96503870000000003</v>
      </c>
    </row>
    <row r="75" spans="1:23" s="4" customFormat="1" x14ac:dyDescent="0.3">
      <c r="A75" s="5" t="s">
        <v>155</v>
      </c>
      <c r="B75" s="4" t="s">
        <v>158</v>
      </c>
      <c r="C75" s="5" t="s">
        <v>71</v>
      </c>
      <c r="D75" s="4">
        <v>400112094</v>
      </c>
      <c r="E75" s="4">
        <v>381320139</v>
      </c>
      <c r="F75" s="11">
        <f t="shared" si="26"/>
        <v>95.303327422039885</v>
      </c>
      <c r="G75" s="4">
        <v>206864511</v>
      </c>
      <c r="H75" s="4">
        <f t="shared" si="27"/>
        <v>51.701639141155276</v>
      </c>
      <c r="I75" s="4">
        <v>193247583</v>
      </c>
      <c r="J75" s="4">
        <f t="shared" si="28"/>
        <v>48.298360858844724</v>
      </c>
      <c r="K75" s="4">
        <v>42860957</v>
      </c>
      <c r="L75" s="5">
        <f t="shared" si="20"/>
        <v>10.712237306178503</v>
      </c>
      <c r="M75" s="4">
        <v>400112094</v>
      </c>
      <c r="N75" s="4">
        <f t="shared" si="21"/>
        <v>100</v>
      </c>
      <c r="O75" s="4">
        <v>359185120</v>
      </c>
      <c r="P75" s="4">
        <f t="shared" si="22"/>
        <v>89.771122989349081</v>
      </c>
      <c r="Q75" s="4">
        <v>375714278</v>
      </c>
      <c r="R75" s="4">
        <f t="shared" si="23"/>
        <v>93.902254801625659</v>
      </c>
      <c r="S75" s="4">
        <v>5605861</v>
      </c>
      <c r="T75" s="4">
        <f t="shared" si="24"/>
        <v>1.4010726204142181</v>
      </c>
      <c r="U75" s="4">
        <v>12.336600000000001</v>
      </c>
      <c r="V75" s="6">
        <v>3.4551900000000003E-2</v>
      </c>
      <c r="W75" s="6">
        <f t="shared" si="25"/>
        <v>0.96544810000000003</v>
      </c>
    </row>
    <row r="76" spans="1:23" s="4" customFormat="1" x14ac:dyDescent="0.3">
      <c r="A76" s="5" t="s">
        <v>155</v>
      </c>
      <c r="B76" s="4" t="s">
        <v>158</v>
      </c>
      <c r="C76" s="5" t="s">
        <v>72</v>
      </c>
      <c r="D76" s="4">
        <v>405971650</v>
      </c>
      <c r="E76" s="4">
        <v>388474174</v>
      </c>
      <c r="F76" s="11">
        <f t="shared" si="26"/>
        <v>95.68997588871045</v>
      </c>
      <c r="G76" s="4">
        <v>209134223</v>
      </c>
      <c r="H76" s="4">
        <f t="shared" si="27"/>
        <v>51.514489496988269</v>
      </c>
      <c r="I76" s="4">
        <v>196837427</v>
      </c>
      <c r="J76" s="4">
        <f t="shared" si="28"/>
        <v>48.485510503011724</v>
      </c>
      <c r="K76" s="4">
        <v>41026719</v>
      </c>
      <c r="L76" s="5">
        <f t="shared" si="20"/>
        <v>10.105808866210239</v>
      </c>
      <c r="M76" s="4">
        <v>405971650</v>
      </c>
      <c r="N76" s="4">
        <f t="shared" si="21"/>
        <v>100</v>
      </c>
      <c r="O76" s="4">
        <v>366319394</v>
      </c>
      <c r="P76" s="4">
        <f t="shared" si="22"/>
        <v>90.232752459438984</v>
      </c>
      <c r="Q76" s="4">
        <v>382962462</v>
      </c>
      <c r="R76" s="4">
        <f t="shared" si="23"/>
        <v>94.332316554616554</v>
      </c>
      <c r="S76" s="4">
        <v>5511712</v>
      </c>
      <c r="T76" s="4">
        <f t="shared" si="24"/>
        <v>1.3576593340938956</v>
      </c>
      <c r="U76" s="4">
        <v>12.6958</v>
      </c>
      <c r="V76" s="6">
        <v>3.4712899999999998E-2</v>
      </c>
      <c r="W76" s="6">
        <f t="shared" si="25"/>
        <v>0.96528709999999995</v>
      </c>
    </row>
    <row r="77" spans="1:23" s="11" customFormat="1" x14ac:dyDescent="0.3">
      <c r="A77" s="5" t="s">
        <v>155</v>
      </c>
      <c r="B77" s="4" t="s">
        <v>158</v>
      </c>
      <c r="C77" s="10" t="s">
        <v>73</v>
      </c>
      <c r="D77" s="11">
        <v>431254306</v>
      </c>
      <c r="E77" s="11">
        <v>410154140</v>
      </c>
      <c r="F77" s="11">
        <f t="shared" si="26"/>
        <v>95.107256737744891</v>
      </c>
      <c r="G77" s="11">
        <v>223409787</v>
      </c>
      <c r="H77" s="11">
        <f t="shared" si="27"/>
        <v>51.804650734316382</v>
      </c>
      <c r="I77" s="11">
        <v>207844519</v>
      </c>
      <c r="J77" s="11">
        <f t="shared" si="28"/>
        <v>48.195349265683625</v>
      </c>
      <c r="K77" s="11">
        <v>52903824</v>
      </c>
      <c r="L77" s="10">
        <f t="shared" si="20"/>
        <v>12.267430901895738</v>
      </c>
      <c r="M77" s="11">
        <v>431254306</v>
      </c>
      <c r="N77" s="11">
        <f t="shared" si="21"/>
        <v>100</v>
      </c>
      <c r="O77" s="11">
        <v>386385766</v>
      </c>
      <c r="P77" s="11">
        <f t="shared" si="22"/>
        <v>89.595804754700808</v>
      </c>
      <c r="Q77" s="11">
        <v>404155798</v>
      </c>
      <c r="R77" s="11">
        <f t="shared" si="23"/>
        <v>93.716350741782506</v>
      </c>
      <c r="S77" s="11">
        <v>5998342</v>
      </c>
      <c r="T77" s="11">
        <f t="shared" si="24"/>
        <v>1.3909059959623917</v>
      </c>
      <c r="U77" s="11">
        <v>12.839</v>
      </c>
      <c r="V77" s="6">
        <v>3.4196999999999998E-2</v>
      </c>
      <c r="W77" s="6">
        <f t="shared" si="25"/>
        <v>0.96580299999999997</v>
      </c>
    </row>
    <row r="78" spans="1:23" s="4" customFormat="1" x14ac:dyDescent="0.3">
      <c r="A78" s="5" t="s">
        <v>155</v>
      </c>
      <c r="B78" s="4" t="s">
        <v>158</v>
      </c>
      <c r="C78" s="5" t="s">
        <v>74</v>
      </c>
      <c r="D78" s="4">
        <v>385106948</v>
      </c>
      <c r="E78" s="4">
        <v>367398787</v>
      </c>
      <c r="F78" s="11">
        <f t="shared" si="26"/>
        <v>95.40175499508257</v>
      </c>
      <c r="G78" s="4">
        <v>198934822</v>
      </c>
      <c r="H78" s="4">
        <f t="shared" si="27"/>
        <v>51.657032684853043</v>
      </c>
      <c r="I78" s="4">
        <v>186172126</v>
      </c>
      <c r="J78" s="4">
        <f t="shared" si="28"/>
        <v>48.342967315146964</v>
      </c>
      <c r="K78" s="4">
        <v>51959595</v>
      </c>
      <c r="L78" s="5">
        <f t="shared" si="20"/>
        <v>13.492250729270145</v>
      </c>
      <c r="M78" s="4">
        <v>385106948</v>
      </c>
      <c r="N78" s="4">
        <f t="shared" si="21"/>
        <v>100</v>
      </c>
      <c r="O78" s="4">
        <v>344729436</v>
      </c>
      <c r="P78" s="4">
        <f t="shared" si="22"/>
        <v>89.515247073651864</v>
      </c>
      <c r="Q78" s="4">
        <v>361935035</v>
      </c>
      <c r="R78" s="4">
        <f t="shared" si="23"/>
        <v>93.982992745173746</v>
      </c>
      <c r="S78" s="4">
        <v>5463752</v>
      </c>
      <c r="T78" s="4">
        <f t="shared" si="24"/>
        <v>1.4187622499088228</v>
      </c>
      <c r="U78" s="4">
        <v>11.4641</v>
      </c>
      <c r="V78" s="6">
        <v>3.5553500000000002E-2</v>
      </c>
      <c r="W78" s="6">
        <f t="shared" si="25"/>
        <v>0.96444649999999998</v>
      </c>
    </row>
    <row r="79" spans="1:23" s="4" customFormat="1" x14ac:dyDescent="0.3">
      <c r="A79" s="5" t="s">
        <v>155</v>
      </c>
      <c r="B79" s="4" t="s">
        <v>158</v>
      </c>
      <c r="C79" s="5" t="s">
        <v>75</v>
      </c>
      <c r="D79" s="4">
        <v>406184976</v>
      </c>
      <c r="E79" s="4">
        <v>385086433</v>
      </c>
      <c r="F79" s="11">
        <f t="shared" si="26"/>
        <v>94.805681094418432</v>
      </c>
      <c r="G79" s="4">
        <v>211180278</v>
      </c>
      <c r="H79" s="4">
        <f t="shared" si="27"/>
        <v>51.991159318507144</v>
      </c>
      <c r="I79" s="4">
        <v>195004698</v>
      </c>
      <c r="J79" s="4">
        <f t="shared" si="28"/>
        <v>48.008840681492856</v>
      </c>
      <c r="K79" s="4">
        <v>38131200</v>
      </c>
      <c r="L79" s="5">
        <f t="shared" si="20"/>
        <v>9.3876441161132451</v>
      </c>
      <c r="M79" s="4">
        <v>406184976</v>
      </c>
      <c r="N79" s="4">
        <f t="shared" si="21"/>
        <v>100</v>
      </c>
      <c r="O79" s="4">
        <v>362967414</v>
      </c>
      <c r="P79" s="4">
        <f t="shared" si="22"/>
        <v>89.360127884198263</v>
      </c>
      <c r="Q79" s="4">
        <v>379681008</v>
      </c>
      <c r="R79" s="4">
        <f t="shared" si="23"/>
        <v>93.474901937288791</v>
      </c>
      <c r="S79" s="4">
        <v>5405425</v>
      </c>
      <c r="T79" s="4">
        <f t="shared" si="24"/>
        <v>1.3307791571296326</v>
      </c>
      <c r="U79" s="4">
        <v>12.7036</v>
      </c>
      <c r="V79" s="6">
        <v>3.4907800000000003E-2</v>
      </c>
      <c r="W79" s="6">
        <f t="shared" si="25"/>
        <v>0.96509219999999996</v>
      </c>
    </row>
    <row r="80" spans="1:23" s="11" customFormat="1" x14ac:dyDescent="0.3">
      <c r="A80" s="5" t="s">
        <v>155</v>
      </c>
      <c r="B80" s="4" t="s">
        <v>158</v>
      </c>
      <c r="C80" s="10" t="s">
        <v>76</v>
      </c>
      <c r="D80" s="11">
        <v>406644560</v>
      </c>
      <c r="E80" s="11">
        <v>389596697</v>
      </c>
      <c r="F80" s="11">
        <f t="shared" si="26"/>
        <v>95.807674643428157</v>
      </c>
      <c r="G80" s="11">
        <v>209417872</v>
      </c>
      <c r="H80" s="11">
        <f t="shared" si="27"/>
        <v>51.498997552063649</v>
      </c>
      <c r="I80" s="11">
        <v>197226688</v>
      </c>
      <c r="J80" s="11">
        <f t="shared" si="28"/>
        <v>48.501002447936351</v>
      </c>
      <c r="K80" s="11">
        <v>31837484</v>
      </c>
      <c r="L80" s="10">
        <f t="shared" si="20"/>
        <v>7.8293151149003437</v>
      </c>
      <c r="M80" s="11">
        <v>406644560</v>
      </c>
      <c r="N80" s="11">
        <f t="shared" si="21"/>
        <v>100</v>
      </c>
      <c r="O80" s="11">
        <v>369066058</v>
      </c>
      <c r="P80" s="11">
        <f t="shared" si="22"/>
        <v>90.758882400885923</v>
      </c>
      <c r="Q80" s="11">
        <v>384495933</v>
      </c>
      <c r="R80" s="11">
        <f t="shared" si="23"/>
        <v>94.553320226391321</v>
      </c>
      <c r="S80" s="11">
        <v>5100764</v>
      </c>
      <c r="T80" s="11">
        <f t="shared" si="24"/>
        <v>1.2543544170368344</v>
      </c>
      <c r="U80" s="11">
        <v>13.0914</v>
      </c>
      <c r="V80" s="6">
        <v>3.4854000000000003E-2</v>
      </c>
      <c r="W80" s="6">
        <f t="shared" si="25"/>
        <v>0.96514599999999995</v>
      </c>
    </row>
    <row r="81" spans="1:23" s="11" customFormat="1" x14ac:dyDescent="0.3">
      <c r="A81" s="5" t="s">
        <v>155</v>
      </c>
      <c r="B81" s="4" t="s">
        <v>158</v>
      </c>
      <c r="C81" s="10" t="s">
        <v>77</v>
      </c>
      <c r="D81" s="11">
        <v>387854576</v>
      </c>
      <c r="E81" s="11">
        <v>371263653</v>
      </c>
      <c r="F81" s="11">
        <f t="shared" si="26"/>
        <v>95.722385650027746</v>
      </c>
      <c r="G81" s="11">
        <v>199656420</v>
      </c>
      <c r="H81" s="11">
        <f t="shared" si="27"/>
        <v>51.477134048303711</v>
      </c>
      <c r="I81" s="11">
        <v>188198156</v>
      </c>
      <c r="J81" s="11">
        <f t="shared" si="28"/>
        <v>48.522865951696289</v>
      </c>
      <c r="K81" s="11">
        <v>27982179</v>
      </c>
      <c r="L81" s="10">
        <f t="shared" si="20"/>
        <v>7.2146058681540479</v>
      </c>
      <c r="M81" s="11">
        <v>387854576</v>
      </c>
      <c r="N81" s="11">
        <f t="shared" si="21"/>
        <v>100</v>
      </c>
      <c r="O81" s="11">
        <v>346340028</v>
      </c>
      <c r="P81" s="11">
        <f t="shared" si="22"/>
        <v>89.296362459315162</v>
      </c>
      <c r="Q81" s="11">
        <v>365753014</v>
      </c>
      <c r="R81" s="11">
        <f t="shared" si="23"/>
        <v>94.301585344709196</v>
      </c>
      <c r="S81" s="11">
        <v>5510639</v>
      </c>
      <c r="T81" s="11">
        <f t="shared" si="24"/>
        <v>1.4208003053185583</v>
      </c>
      <c r="U81" s="11">
        <v>12.160299999999999</v>
      </c>
      <c r="V81" s="6">
        <v>3.4401500000000002E-2</v>
      </c>
      <c r="W81" s="6">
        <f t="shared" si="25"/>
        <v>0.96559850000000003</v>
      </c>
    </row>
    <row r="82" spans="1:23" s="4" customFormat="1" x14ac:dyDescent="0.3">
      <c r="A82" s="5" t="s">
        <v>155</v>
      </c>
      <c r="B82" s="4" t="s">
        <v>158</v>
      </c>
      <c r="C82" s="5" t="s">
        <v>78</v>
      </c>
      <c r="D82" s="4">
        <v>450595040</v>
      </c>
      <c r="E82" s="4">
        <v>430574106</v>
      </c>
      <c r="F82" s="11">
        <f t="shared" si="26"/>
        <v>95.556778876216654</v>
      </c>
      <c r="G82" s="4">
        <v>232407434</v>
      </c>
      <c r="H82" s="4">
        <f t="shared" si="27"/>
        <v>51.577894421563094</v>
      </c>
      <c r="I82" s="4">
        <v>218187606</v>
      </c>
      <c r="J82" s="4">
        <f t="shared" si="28"/>
        <v>48.422105578436906</v>
      </c>
      <c r="K82" s="4">
        <v>26228291</v>
      </c>
      <c r="L82" s="5">
        <f t="shared" si="20"/>
        <v>5.8208121864812359</v>
      </c>
      <c r="M82" s="4">
        <v>450595040</v>
      </c>
      <c r="N82" s="4">
        <f t="shared" si="21"/>
        <v>100</v>
      </c>
      <c r="O82" s="4">
        <v>406003646</v>
      </c>
      <c r="P82" s="4">
        <f t="shared" si="22"/>
        <v>90.103887073412963</v>
      </c>
      <c r="Q82" s="4">
        <v>424543905</v>
      </c>
      <c r="R82" s="4">
        <f t="shared" si="23"/>
        <v>94.21850382551925</v>
      </c>
      <c r="S82" s="4">
        <v>6030201</v>
      </c>
      <c r="T82" s="4">
        <f t="shared" si="24"/>
        <v>1.3382750506974068</v>
      </c>
      <c r="U82" s="4">
        <v>14.6091</v>
      </c>
      <c r="V82" s="6">
        <v>3.3993599999999999E-2</v>
      </c>
      <c r="W82" s="6">
        <f t="shared" si="25"/>
        <v>0.96600640000000004</v>
      </c>
    </row>
    <row r="83" spans="1:23" s="4" customFormat="1" x14ac:dyDescent="0.3">
      <c r="A83" s="5" t="s">
        <v>155</v>
      </c>
      <c r="B83" s="4" t="s">
        <v>158</v>
      </c>
      <c r="C83" s="5" t="s">
        <v>79</v>
      </c>
      <c r="D83" s="4">
        <v>428667844</v>
      </c>
      <c r="E83" s="4">
        <v>410376822</v>
      </c>
      <c r="F83" s="11">
        <f t="shared" si="26"/>
        <v>95.733054798484019</v>
      </c>
      <c r="G83" s="4">
        <v>220758928</v>
      </c>
      <c r="H83" s="4">
        <f t="shared" si="27"/>
        <v>51.498830875683787</v>
      </c>
      <c r="I83" s="4">
        <v>207908916</v>
      </c>
      <c r="J83" s="4">
        <f t="shared" si="28"/>
        <v>48.50116912431622</v>
      </c>
      <c r="K83" s="4">
        <v>35915408</v>
      </c>
      <c r="L83" s="5">
        <f t="shared" si="20"/>
        <v>8.3783769887810848</v>
      </c>
      <c r="M83" s="4">
        <v>428667844</v>
      </c>
      <c r="N83" s="4">
        <f t="shared" si="21"/>
        <v>100</v>
      </c>
      <c r="O83" s="4">
        <v>386049872</v>
      </c>
      <c r="P83" s="4">
        <f t="shared" si="22"/>
        <v>90.05804316873369</v>
      </c>
      <c r="Q83" s="4">
        <v>404635214</v>
      </c>
      <c r="R83" s="4">
        <f t="shared" si="23"/>
        <v>94.393647590697284</v>
      </c>
      <c r="S83" s="4">
        <v>5741608</v>
      </c>
      <c r="T83" s="4">
        <f t="shared" si="24"/>
        <v>1.3394072077867356</v>
      </c>
      <c r="U83" s="4">
        <v>13.6143</v>
      </c>
      <c r="V83" s="6">
        <v>3.4700000000000002E-2</v>
      </c>
      <c r="W83" s="6">
        <f t="shared" si="25"/>
        <v>0.96530000000000005</v>
      </c>
    </row>
    <row r="84" spans="1:23" s="4" customFormat="1" x14ac:dyDescent="0.3">
      <c r="A84" s="5" t="s">
        <v>155</v>
      </c>
      <c r="B84" s="4" t="s">
        <v>158</v>
      </c>
      <c r="C84" s="5" t="s">
        <v>80</v>
      </c>
      <c r="D84" s="4">
        <v>450487800</v>
      </c>
      <c r="E84" s="4">
        <v>429943906</v>
      </c>
      <c r="F84" s="11">
        <f t="shared" si="26"/>
        <v>95.439633659335499</v>
      </c>
      <c r="G84" s="4">
        <v>232461060</v>
      </c>
      <c r="H84" s="4">
        <f t="shared" si="27"/>
        <v>51.60207668220982</v>
      </c>
      <c r="I84" s="4">
        <v>218026740</v>
      </c>
      <c r="J84" s="4">
        <f t="shared" si="28"/>
        <v>48.39792331779018</v>
      </c>
      <c r="K84" s="4">
        <v>34344505</v>
      </c>
      <c r="L84" s="5">
        <f t="shared" si="20"/>
        <v>7.6238479710216343</v>
      </c>
      <c r="M84" s="4">
        <v>450487800</v>
      </c>
      <c r="N84" s="4">
        <f t="shared" si="21"/>
        <v>100</v>
      </c>
      <c r="O84" s="4">
        <v>400635436</v>
      </c>
      <c r="P84" s="4">
        <f t="shared" si="22"/>
        <v>88.933692765930616</v>
      </c>
      <c r="Q84" s="4">
        <v>423343561</v>
      </c>
      <c r="R84" s="4">
        <f t="shared" si="23"/>
        <v>93.974478554136212</v>
      </c>
      <c r="S84" s="4">
        <v>6600345</v>
      </c>
      <c r="T84" s="4">
        <f t="shared" si="24"/>
        <v>1.4651551051992973</v>
      </c>
      <c r="U84" s="4">
        <v>14.289400000000001</v>
      </c>
      <c r="V84" s="6">
        <v>3.3950300000000003E-2</v>
      </c>
      <c r="W84" s="6">
        <f t="shared" si="25"/>
        <v>0.96604970000000001</v>
      </c>
    </row>
    <row r="85" spans="1:23" s="4" customFormat="1" x14ac:dyDescent="0.3">
      <c r="A85" s="5" t="s">
        <v>155</v>
      </c>
      <c r="B85" s="4" t="s">
        <v>158</v>
      </c>
      <c r="C85" s="5" t="s">
        <v>81</v>
      </c>
      <c r="D85" s="4">
        <v>388787236</v>
      </c>
      <c r="E85" s="4">
        <v>366521082</v>
      </c>
      <c r="F85" s="11">
        <f t="shared" si="26"/>
        <v>94.27292052355341</v>
      </c>
      <c r="G85" s="4">
        <v>202560106</v>
      </c>
      <c r="H85" s="4">
        <f t="shared" si="27"/>
        <v>52.10050311425347</v>
      </c>
      <c r="I85" s="4">
        <v>186227130</v>
      </c>
      <c r="J85" s="4">
        <f t="shared" si="28"/>
        <v>47.89949688574653</v>
      </c>
      <c r="K85" s="4">
        <v>43943821</v>
      </c>
      <c r="L85" s="5">
        <f t="shared" si="20"/>
        <v>11.30279415860247</v>
      </c>
      <c r="M85" s="4">
        <v>388787236</v>
      </c>
      <c r="N85" s="4">
        <f t="shared" si="21"/>
        <v>100</v>
      </c>
      <c r="O85" s="4">
        <v>337346362</v>
      </c>
      <c r="P85" s="4">
        <f t="shared" si="22"/>
        <v>86.768888163807929</v>
      </c>
      <c r="Q85" s="4">
        <v>359871350</v>
      </c>
      <c r="R85" s="4">
        <f t="shared" si="23"/>
        <v>92.562542356714616</v>
      </c>
      <c r="S85" s="4">
        <v>6649732</v>
      </c>
      <c r="T85" s="4">
        <f t="shared" si="24"/>
        <v>1.7103781668387898</v>
      </c>
      <c r="U85" s="4">
        <v>11.6402</v>
      </c>
      <c r="V85" s="6">
        <v>3.4448699999999999E-2</v>
      </c>
      <c r="W85" s="6">
        <f t="shared" si="25"/>
        <v>0.9655513</v>
      </c>
    </row>
    <row r="86" spans="1:23" s="10" customFormat="1" x14ac:dyDescent="0.3">
      <c r="A86" s="5" t="s">
        <v>155</v>
      </c>
      <c r="B86" s="4" t="s">
        <v>158</v>
      </c>
      <c r="C86" s="10" t="s">
        <v>82</v>
      </c>
      <c r="D86" s="10">
        <v>402693550</v>
      </c>
      <c r="E86" s="10">
        <v>379982837</v>
      </c>
      <c r="F86" s="11">
        <f t="shared" si="26"/>
        <v>94.360298792965523</v>
      </c>
      <c r="G86" s="11">
        <v>209880268</v>
      </c>
      <c r="H86" s="11">
        <f t="shared" si="27"/>
        <v>52.119103472106765</v>
      </c>
      <c r="I86" s="10">
        <v>192813282</v>
      </c>
      <c r="J86" s="11">
        <f t="shared" si="28"/>
        <v>47.880896527893235</v>
      </c>
      <c r="K86" s="10">
        <v>49174677</v>
      </c>
      <c r="L86" s="10">
        <f t="shared" si="20"/>
        <v>12.211438946563709</v>
      </c>
      <c r="M86" s="10">
        <v>402693550</v>
      </c>
      <c r="N86" s="11">
        <f t="shared" si="21"/>
        <v>100</v>
      </c>
      <c r="O86" s="10">
        <v>350466930</v>
      </c>
      <c r="P86" s="11">
        <f t="shared" si="22"/>
        <v>87.030678787877278</v>
      </c>
      <c r="Q86" s="10">
        <v>373362516</v>
      </c>
      <c r="R86" s="11">
        <f t="shared" si="23"/>
        <v>92.716289098745193</v>
      </c>
      <c r="S86" s="10">
        <v>6620321</v>
      </c>
      <c r="T86" s="11">
        <f t="shared" si="24"/>
        <v>1.6440096942203319</v>
      </c>
      <c r="U86" s="10">
        <v>11.985200000000001</v>
      </c>
      <c r="V86" s="6">
        <v>3.5138000000000003E-2</v>
      </c>
      <c r="W86" s="6">
        <f t="shared" si="25"/>
        <v>0.964862</v>
      </c>
    </row>
    <row r="87" spans="1:23" s="4" customFormat="1" x14ac:dyDescent="0.3">
      <c r="A87" s="5" t="s">
        <v>155</v>
      </c>
      <c r="B87" s="4" t="s">
        <v>158</v>
      </c>
      <c r="C87" s="5" t="s">
        <v>83</v>
      </c>
      <c r="D87" s="4">
        <v>386862502</v>
      </c>
      <c r="E87" s="4">
        <v>368869994</v>
      </c>
      <c r="F87" s="11">
        <f t="shared" si="26"/>
        <v>95.3491207064571</v>
      </c>
      <c r="G87" s="4">
        <v>199926236</v>
      </c>
      <c r="H87" s="4">
        <f t="shared" si="27"/>
        <v>51.678887192845593</v>
      </c>
      <c r="I87" s="4">
        <v>186936266</v>
      </c>
      <c r="J87" s="4">
        <f t="shared" si="28"/>
        <v>48.321112807154414</v>
      </c>
      <c r="K87" s="4">
        <v>31233187</v>
      </c>
      <c r="L87" s="5">
        <f t="shared" si="20"/>
        <v>8.0734593915230377</v>
      </c>
      <c r="M87" s="4">
        <v>386862502</v>
      </c>
      <c r="N87" s="4">
        <f t="shared" si="21"/>
        <v>100</v>
      </c>
      <c r="O87" s="4">
        <v>343953936</v>
      </c>
      <c r="P87" s="4">
        <f t="shared" si="22"/>
        <v>88.908574550861999</v>
      </c>
      <c r="Q87" s="4">
        <v>363386978</v>
      </c>
      <c r="R87" s="4">
        <f t="shared" si="23"/>
        <v>93.931817149856514</v>
      </c>
      <c r="S87" s="4">
        <v>5483016</v>
      </c>
      <c r="T87" s="4">
        <f t="shared" si="24"/>
        <v>1.4173035566005825</v>
      </c>
      <c r="U87" s="4">
        <v>12.055099999999999</v>
      </c>
      <c r="V87" s="6">
        <v>3.4576999999999997E-2</v>
      </c>
      <c r="W87" s="6">
        <f t="shared" si="25"/>
        <v>0.96542300000000003</v>
      </c>
    </row>
    <row r="88" spans="1:23" s="4" customFormat="1" x14ac:dyDescent="0.3">
      <c r="A88" s="5" t="s">
        <v>155</v>
      </c>
      <c r="B88" s="4" t="s">
        <v>158</v>
      </c>
      <c r="C88" s="5" t="s">
        <v>84</v>
      </c>
      <c r="D88" s="4">
        <v>371287682</v>
      </c>
      <c r="E88" s="4">
        <v>347533371</v>
      </c>
      <c r="F88" s="11">
        <f t="shared" si="26"/>
        <v>93.602181771276747</v>
      </c>
      <c r="G88" s="4">
        <v>194378918</v>
      </c>
      <c r="H88" s="4">
        <f t="shared" si="27"/>
        <v>52.352643899454762</v>
      </c>
      <c r="I88" s="4">
        <v>176908764</v>
      </c>
      <c r="J88" s="4">
        <f t="shared" si="28"/>
        <v>47.647356100545238</v>
      </c>
      <c r="K88" s="4">
        <v>46363708</v>
      </c>
      <c r="L88" s="5">
        <f t="shared" si="20"/>
        <v>12.48727341296499</v>
      </c>
      <c r="M88" s="4">
        <v>371287682</v>
      </c>
      <c r="N88" s="4">
        <f t="shared" si="21"/>
        <v>100</v>
      </c>
      <c r="O88" s="4">
        <v>309559718</v>
      </c>
      <c r="P88" s="4">
        <f t="shared" si="22"/>
        <v>83.374626470909959</v>
      </c>
      <c r="Q88" s="4">
        <v>340244203</v>
      </c>
      <c r="R88" s="4">
        <f t="shared" si="23"/>
        <v>91.638968782163914</v>
      </c>
      <c r="S88" s="4">
        <v>7289168</v>
      </c>
      <c r="T88" s="4">
        <f t="shared" si="24"/>
        <v>1.9632129891128465</v>
      </c>
      <c r="U88" s="4">
        <v>11.022</v>
      </c>
      <c r="V88" s="6">
        <v>4.4200700000000002E-2</v>
      </c>
      <c r="W88" s="6">
        <f t="shared" si="25"/>
        <v>0.95579930000000002</v>
      </c>
    </row>
    <row r="89" spans="1:23" s="13" customFormat="1" x14ac:dyDescent="0.3">
      <c r="A89" s="12" t="s">
        <v>155</v>
      </c>
      <c r="B89" s="13" t="s">
        <v>158</v>
      </c>
      <c r="C89" s="12" t="s">
        <v>85</v>
      </c>
      <c r="D89" s="13">
        <v>202175040</v>
      </c>
      <c r="E89" s="13">
        <v>47657199</v>
      </c>
      <c r="F89" s="13">
        <f t="shared" si="26"/>
        <v>23.57224660373506</v>
      </c>
      <c r="G89" s="13">
        <v>177822719</v>
      </c>
      <c r="H89" s="13">
        <f t="shared" si="27"/>
        <v>87.954833099080872</v>
      </c>
      <c r="I89" s="13">
        <v>24352321</v>
      </c>
      <c r="J89" s="13">
        <f t="shared" si="28"/>
        <v>12.045166900919124</v>
      </c>
      <c r="K89" s="13">
        <v>11751640</v>
      </c>
      <c r="L89" s="12">
        <f t="shared" si="20"/>
        <v>5.8126067391899614</v>
      </c>
      <c r="M89" s="13">
        <v>202175040</v>
      </c>
      <c r="N89" s="13">
        <f t="shared" si="21"/>
        <v>100</v>
      </c>
      <c r="O89" s="13">
        <v>37200040</v>
      </c>
      <c r="P89" s="13">
        <f t="shared" si="22"/>
        <v>18.399917220246376</v>
      </c>
      <c r="Q89" s="13">
        <v>46342886</v>
      </c>
      <c r="R89" s="13">
        <f t="shared" si="23"/>
        <v>22.922159926368753</v>
      </c>
      <c r="S89" s="13">
        <v>1314313</v>
      </c>
      <c r="T89" s="13">
        <f t="shared" si="24"/>
        <v>0.65008667736630588</v>
      </c>
      <c r="U89" s="13">
        <v>2.5155799999999999</v>
      </c>
      <c r="V89" s="8">
        <v>0.52402400000000005</v>
      </c>
      <c r="W89" s="8">
        <f t="shared" si="25"/>
        <v>0.47597599999999995</v>
      </c>
    </row>
    <row r="90" spans="1:23" s="4" customFormat="1" x14ac:dyDescent="0.3">
      <c r="A90" s="5" t="s">
        <v>155</v>
      </c>
      <c r="B90" s="4" t="s">
        <v>158</v>
      </c>
      <c r="C90" s="5" t="s">
        <v>86</v>
      </c>
      <c r="D90" s="4">
        <v>391037578</v>
      </c>
      <c r="E90" s="4">
        <v>368579398</v>
      </c>
      <c r="F90" s="11">
        <f t="shared" si="26"/>
        <v>94.256771915664842</v>
      </c>
      <c r="G90" s="4">
        <v>203461248</v>
      </c>
      <c r="H90" s="4">
        <f t="shared" si="27"/>
        <v>52.031124231236923</v>
      </c>
      <c r="I90" s="4">
        <v>187576330</v>
      </c>
      <c r="J90" s="4">
        <f t="shared" si="28"/>
        <v>47.968875768763077</v>
      </c>
      <c r="K90" s="4">
        <v>47349294</v>
      </c>
      <c r="L90" s="5">
        <f t="shared" si="20"/>
        <v>12.108630132728573</v>
      </c>
      <c r="M90" s="4">
        <v>391037578</v>
      </c>
      <c r="N90" s="4">
        <f t="shared" si="21"/>
        <v>100</v>
      </c>
      <c r="O90" s="4">
        <v>332321256</v>
      </c>
      <c r="P90" s="4">
        <f t="shared" si="22"/>
        <v>84.984480954410984</v>
      </c>
      <c r="Q90" s="4">
        <v>361321009</v>
      </c>
      <c r="R90" s="4">
        <f t="shared" si="23"/>
        <v>92.400584835864549</v>
      </c>
      <c r="S90" s="4">
        <v>7258389</v>
      </c>
      <c r="T90" s="4">
        <f t="shared" si="24"/>
        <v>1.8561870798002951</v>
      </c>
      <c r="U90" s="4">
        <v>11.687900000000001</v>
      </c>
      <c r="V90" s="6">
        <v>4.1364499999999998E-2</v>
      </c>
      <c r="W90" s="6">
        <f t="shared" si="25"/>
        <v>0.95863549999999997</v>
      </c>
    </row>
    <row r="91" spans="1:23" s="13" customFormat="1" x14ac:dyDescent="0.3">
      <c r="A91" s="12" t="s">
        <v>155</v>
      </c>
      <c r="B91" s="13" t="s">
        <v>158</v>
      </c>
      <c r="C91" s="12" t="s">
        <v>87</v>
      </c>
      <c r="D91" s="13">
        <v>249534550</v>
      </c>
      <c r="E91" s="13">
        <v>49881369</v>
      </c>
      <c r="F91" s="13">
        <f t="shared" si="26"/>
        <v>19.989764543627324</v>
      </c>
      <c r="G91" s="13">
        <v>223832401</v>
      </c>
      <c r="H91" s="13">
        <f t="shared" si="27"/>
        <v>89.699963792589045</v>
      </c>
      <c r="I91" s="13">
        <v>25702149</v>
      </c>
      <c r="J91" s="13">
        <f t="shared" si="28"/>
        <v>10.300036207410958</v>
      </c>
      <c r="K91" s="13">
        <v>11485670</v>
      </c>
      <c r="L91" s="12">
        <f t="shared" si="20"/>
        <v>4.6028375629747469</v>
      </c>
      <c r="M91" s="13">
        <v>249534550</v>
      </c>
      <c r="N91" s="13">
        <f t="shared" si="21"/>
        <v>100</v>
      </c>
      <c r="O91" s="13">
        <v>40740640</v>
      </c>
      <c r="P91" s="13">
        <f t="shared" si="22"/>
        <v>16.326652962485554</v>
      </c>
      <c r="Q91" s="13">
        <v>48062311</v>
      </c>
      <c r="R91" s="13">
        <f t="shared" si="23"/>
        <v>19.260784127889305</v>
      </c>
      <c r="S91" s="13">
        <v>1819058</v>
      </c>
      <c r="T91" s="13">
        <f t="shared" si="24"/>
        <v>0.72898041573802108</v>
      </c>
      <c r="U91" s="13">
        <v>2.4829300000000001</v>
      </c>
      <c r="V91" s="8">
        <v>0.48359799999999997</v>
      </c>
      <c r="W91" s="8">
        <f t="shared" si="25"/>
        <v>0.51640200000000003</v>
      </c>
    </row>
  </sheetData>
  <sortState ref="A3:AM77">
    <sortCondition ref="A3:A77"/>
  </sortState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STATISTICS</vt:lpstr>
    </vt:vector>
  </TitlesOfParts>
  <Company>CSIR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al Sanchez, Marina (Agriculture, St. Lucia)</dc:creator>
  <cp:lastModifiedBy>Naval Sanchez, Marina (A&amp;F, St. Lucia)</cp:lastModifiedBy>
  <dcterms:created xsi:type="dcterms:W3CDTF">2015-05-13T05:09:57Z</dcterms:created>
  <dcterms:modified xsi:type="dcterms:W3CDTF">2017-11-15T01:30:12Z</dcterms:modified>
</cp:coreProperties>
</file>